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/>
  <mc:AlternateContent xmlns:mc="http://schemas.openxmlformats.org/markup-compatibility/2006">
    <mc:Choice Requires="x15">
      <x15ac:absPath xmlns:x15ac="http://schemas.microsoft.com/office/spreadsheetml/2010/11/ac" url="/Users/Zui/Documents/Cambridge/eSPIM/FInal/0804/"/>
    </mc:Choice>
  </mc:AlternateContent>
  <xr:revisionPtr revIDLastSave="0" documentId="13_ncr:1_{F41AE641-CD62-5848-A20B-2A464023F18A}" xr6:coauthVersionLast="47" xr6:coauthVersionMax="47" xr10:uidLastSave="{00000000-0000-0000-0000-000000000000}"/>
  <bookViews>
    <workbookView xWindow="1280" yWindow="880" windowWidth="28800" windowHeight="225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" i="1" l="1"/>
  <c r="H104" i="1"/>
  <c r="H105" i="1"/>
  <c r="H106" i="1"/>
  <c r="H107" i="1"/>
  <c r="H108" i="1"/>
  <c r="H90" i="1"/>
  <c r="H89" i="1"/>
  <c r="H88" i="1"/>
  <c r="H35" i="1"/>
  <c r="H80" i="1"/>
  <c r="H81" i="1"/>
  <c r="H82" i="1"/>
  <c r="H83" i="1"/>
  <c r="H84" i="1"/>
  <c r="H85" i="1"/>
  <c r="H86" i="1"/>
  <c r="H87" i="1"/>
  <c r="H91" i="1"/>
  <c r="H92" i="1"/>
  <c r="H93" i="1"/>
  <c r="H96" i="1"/>
  <c r="H101" i="1"/>
  <c r="H102" i="1"/>
  <c r="H103" i="1"/>
  <c r="H60" i="1"/>
  <c r="H79" i="1"/>
  <c r="H78" i="1"/>
  <c r="H77" i="1"/>
  <c r="H76" i="1"/>
  <c r="H75" i="1"/>
  <c r="H74" i="1"/>
  <c r="H72" i="1"/>
  <c r="H70" i="1"/>
  <c r="H63" i="1"/>
  <c r="H64" i="1"/>
  <c r="H65" i="1"/>
  <c r="H66" i="1"/>
  <c r="H67" i="1"/>
  <c r="H68" i="1"/>
  <c r="H58" i="1"/>
  <c r="H52" i="1"/>
  <c r="H53" i="1"/>
  <c r="H54" i="1"/>
  <c r="H55" i="1"/>
  <c r="H56" i="1"/>
  <c r="H57" i="1"/>
  <c r="H59" i="1"/>
  <c r="H61" i="1"/>
  <c r="H62" i="1"/>
  <c r="H44" i="1"/>
  <c r="H45" i="1"/>
  <c r="H46" i="1"/>
  <c r="H43" i="1"/>
  <c r="H51" i="1"/>
  <c r="H47" i="1"/>
  <c r="H50" i="1"/>
  <c r="H49" i="1"/>
  <c r="H48" i="1"/>
  <c r="H6" i="1"/>
  <c r="H7" i="1"/>
  <c r="H8" i="1"/>
  <c r="H10" i="1"/>
  <c r="H11" i="1"/>
  <c r="H12" i="1"/>
  <c r="H13" i="1"/>
  <c r="H14" i="1"/>
  <c r="H15" i="1"/>
  <c r="H16" i="1"/>
  <c r="H17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6" i="1"/>
  <c r="H37" i="1"/>
  <c r="H38" i="1"/>
  <c r="H39" i="1"/>
  <c r="H40" i="1"/>
  <c r="H41" i="1"/>
  <c r="H5" i="1"/>
</calcChain>
</file>

<file path=xl/sharedStrings.xml><?xml version="1.0" encoding="utf-8"?>
<sst xmlns="http://schemas.openxmlformats.org/spreadsheetml/2006/main" count="322" uniqueCount="204">
  <si>
    <t>Name</t>
  </si>
  <si>
    <t>Cat No.</t>
  </si>
  <si>
    <t>No. of item</t>
  </si>
  <si>
    <t>Total price</t>
  </si>
  <si>
    <t>Company</t>
  </si>
  <si>
    <t xml:space="preserve">Pariscope </t>
  </si>
  <si>
    <t>RS99/M</t>
  </si>
  <si>
    <t>Thorlabs</t>
  </si>
  <si>
    <t>KMS/M</t>
  </si>
  <si>
    <t>Mirror holder</t>
  </si>
  <si>
    <t>Mirror</t>
  </si>
  <si>
    <t>KM100C</t>
  </si>
  <si>
    <t>GVS201</t>
  </si>
  <si>
    <t>GPS011-EC</t>
  </si>
  <si>
    <t>MB4545/M</t>
  </si>
  <si>
    <t>PB4/M</t>
  </si>
  <si>
    <t>For pariscope</t>
  </si>
  <si>
    <t>LX30/M</t>
  </si>
  <si>
    <t>LX20/M</t>
  </si>
  <si>
    <t>AC254-050-A-ML</t>
  </si>
  <si>
    <t>CP20D</t>
  </si>
  <si>
    <t>Semrock</t>
  </si>
  <si>
    <t>Di02-R488-25x36</t>
  </si>
  <si>
    <t>SH05R/M</t>
  </si>
  <si>
    <t>SC10</t>
  </si>
  <si>
    <t>ER6-P4</t>
  </si>
  <si>
    <t>488 Laser</t>
  </si>
  <si>
    <t>638 Laser</t>
  </si>
  <si>
    <t>Hubner Photonics</t>
  </si>
  <si>
    <t>Cobolt 06-MLD-488-200</t>
  </si>
  <si>
    <t>Cobolt 06-MLD-638-180</t>
  </si>
  <si>
    <t>Comments</t>
  </si>
  <si>
    <t>Breadboard</t>
  </si>
  <si>
    <t>150 mm x 300 mm x 12.7 mm </t>
  </si>
  <si>
    <t>Laser head + heat sink</t>
  </si>
  <si>
    <t>488 Ex filter</t>
  </si>
  <si>
    <t>638 Ex filter</t>
  </si>
  <si>
    <t>MF475-35</t>
  </si>
  <si>
    <t>FF01-637/7-25</t>
  </si>
  <si>
    <t>Filter mount</t>
  </si>
  <si>
    <t>LMR1/M</t>
  </si>
  <si>
    <t>FW2AND</t>
  </si>
  <si>
    <t>ND filters (Dual filter wheel + 10 ilters)</t>
  </si>
  <si>
    <t xml:space="preserve">SM1 Cage plate </t>
  </si>
  <si>
    <t>AC254-300-A-ML</t>
  </si>
  <si>
    <t>Achromatic lenses (L1-L4)</t>
  </si>
  <si>
    <t>Achromatic lens L5</t>
  </si>
  <si>
    <t>AC254-100-A-ML</t>
  </si>
  <si>
    <t>Achromatic lens (SL1-SL3)</t>
  </si>
  <si>
    <t>CP33/M</t>
  </si>
  <si>
    <t>Cage iris for alignment</t>
  </si>
  <si>
    <t>Cage assembly rod</t>
  </si>
  <si>
    <t>Beam expander (1x magnification)</t>
  </si>
  <si>
    <t>Post holder</t>
  </si>
  <si>
    <t>PH40/M-P5</t>
  </si>
  <si>
    <t>Post</t>
  </si>
  <si>
    <t>TR40/M-P5</t>
  </si>
  <si>
    <t>Pedestal base adapter</t>
  </si>
  <si>
    <t>BE1/M-P5</t>
  </si>
  <si>
    <t>Clamping fork</t>
  </si>
  <si>
    <t>CF125C/M-P5</t>
  </si>
  <si>
    <t>Shutter controller</t>
  </si>
  <si>
    <t>Optical shutter</t>
  </si>
  <si>
    <t xml:space="preserve">Dichroic mirror 488 </t>
  </si>
  <si>
    <t>Dichroic mirror mount</t>
  </si>
  <si>
    <t>Compact kinematic mirror mount</t>
  </si>
  <si>
    <t>MH25T</t>
  </si>
  <si>
    <t>BB1-E01-10</t>
  </si>
  <si>
    <t>Dichroic mirror (1 for 488, 1 for ex/em)</t>
  </si>
  <si>
    <t>Cylindrical lens CL1</t>
  </si>
  <si>
    <t>Cylindrical lens CL2</t>
  </si>
  <si>
    <t>Cylindrical lens CL3</t>
  </si>
  <si>
    <t>Cylindrical lens pair</t>
  </si>
  <si>
    <t xml:space="preserve">Rotation mount </t>
  </si>
  <si>
    <t>ACY254-050-A</t>
  </si>
  <si>
    <t>ACY254-200-A</t>
  </si>
  <si>
    <t>ACY254-100-A</t>
  </si>
  <si>
    <t>RSP1/M</t>
  </si>
  <si>
    <t>XY translation stage</t>
  </si>
  <si>
    <t xml:space="preserve">Thorlabs </t>
  </si>
  <si>
    <t>For ex/em dichroic</t>
  </si>
  <si>
    <t xml:space="preserve">Galvo mirror </t>
  </si>
  <si>
    <t>Galvo mirror power supply</t>
  </si>
  <si>
    <t>Galvo mirror</t>
  </si>
  <si>
    <t>Alignment iris</t>
  </si>
  <si>
    <t>SM1D12D</t>
  </si>
  <si>
    <t>Alignment iris SM1</t>
  </si>
  <si>
    <t>IDA25/M-P5</t>
  </si>
  <si>
    <t>Excitation (bottom layer)</t>
  </si>
  <si>
    <t xml:space="preserve">Post holder </t>
  </si>
  <si>
    <t>TR20/M</t>
  </si>
  <si>
    <t>PH20/M</t>
  </si>
  <si>
    <t>Emission (upper layer)</t>
  </si>
  <si>
    <t>BB1-E01</t>
  </si>
  <si>
    <t>No mirror</t>
  </si>
  <si>
    <t>1 For TL2, 1 for TL3</t>
  </si>
  <si>
    <t>Achromatic lens (TL2-L1)</t>
  </si>
  <si>
    <t>Achromatic lens (TL2-L2)</t>
  </si>
  <si>
    <t>Tube</t>
  </si>
  <si>
    <t>Extendable tube</t>
  </si>
  <si>
    <t>SM2-SM1 Cage adapter</t>
  </si>
  <si>
    <t>Right angle mirror holder</t>
  </si>
  <si>
    <t>SM2 cage plate</t>
  </si>
  <si>
    <t>C mount - SM1 adaptor</t>
  </si>
  <si>
    <t>XYZ translation stage</t>
  </si>
  <si>
    <t>200 mm tube lens</t>
  </si>
  <si>
    <t>SM1 - C mount adaptor</t>
  </si>
  <si>
    <t xml:space="preserve">Camera </t>
  </si>
  <si>
    <t>Photometrics</t>
  </si>
  <si>
    <t>BSI Express</t>
  </si>
  <si>
    <t>ACT508-500-A-ML</t>
  </si>
  <si>
    <t>ACT508-1000-A-ML</t>
  </si>
  <si>
    <t>TL2</t>
  </si>
  <si>
    <t>LCP6X</t>
  </si>
  <si>
    <t>LCP34/M</t>
  </si>
  <si>
    <t>Alignment iris SM2</t>
  </si>
  <si>
    <t>SM2D25D</t>
  </si>
  <si>
    <t>Ø1.85" Pedestal Base Adapter</t>
  </si>
  <si>
    <t>PF125B</t>
  </si>
  <si>
    <t>Clamping fork 1.5 post</t>
  </si>
  <si>
    <t>1.5 Post</t>
  </si>
  <si>
    <t>P200/M</t>
  </si>
  <si>
    <t>Upper layer</t>
  </si>
  <si>
    <t>SM2L30</t>
  </si>
  <si>
    <t>SM2V10</t>
  </si>
  <si>
    <t>KCB1C/M</t>
  </si>
  <si>
    <t>ER8-P4</t>
  </si>
  <si>
    <t>ER4-P4</t>
  </si>
  <si>
    <t>SM1A9</t>
  </si>
  <si>
    <t>SM1A10</t>
  </si>
  <si>
    <t>TTL200-A</t>
  </si>
  <si>
    <t>488 emission filter</t>
  </si>
  <si>
    <t>638 emission filter</t>
  </si>
  <si>
    <t>MF525-39</t>
  </si>
  <si>
    <t>FF01-680/22-25</t>
  </si>
  <si>
    <t>Filter holder</t>
  </si>
  <si>
    <t>SM1L03</t>
  </si>
  <si>
    <t>Reference path</t>
  </si>
  <si>
    <t xml:space="preserve">Alignment laser </t>
  </si>
  <si>
    <t>SM1 lens tube</t>
  </si>
  <si>
    <t>CPS635R</t>
  </si>
  <si>
    <t>Alignment laser power supply</t>
  </si>
  <si>
    <t>Laser holder</t>
  </si>
  <si>
    <t>KAD11F</t>
  </si>
  <si>
    <t>DS5</t>
  </si>
  <si>
    <t>Power supply cable</t>
  </si>
  <si>
    <t>CPSA</t>
  </si>
  <si>
    <t>SM1L40</t>
  </si>
  <si>
    <t>Other alignment tools</t>
  </si>
  <si>
    <t>SM2 Spanner wrench</t>
  </si>
  <si>
    <t>SPW602</t>
  </si>
  <si>
    <t>SPW604</t>
  </si>
  <si>
    <t>R2/M-P5</t>
  </si>
  <si>
    <t>Post collar</t>
  </si>
  <si>
    <t>Can get more if needed…</t>
  </si>
  <si>
    <t>Controlling kit</t>
  </si>
  <si>
    <t>Computer</t>
  </si>
  <si>
    <t>MB1530/M</t>
    <phoneticPr fontId="1" type="noConversion"/>
  </si>
  <si>
    <t>Unit Price (GBP) Ex VAT</t>
    <phoneticPr fontId="1" type="noConversion"/>
  </si>
  <si>
    <t>409.05 USD</t>
    <phoneticPr fontId="1" type="noConversion"/>
  </si>
  <si>
    <t>Shutter &amp; controller (SC10 discontinued, now replaced by SC30)</t>
    <phoneticPr fontId="1" type="noConversion"/>
  </si>
  <si>
    <t>510.05 USD</t>
    <phoneticPr fontId="1" type="noConversion"/>
  </si>
  <si>
    <t>Again, for L5 - L8</t>
    <phoneticPr fontId="1" type="noConversion"/>
  </si>
  <si>
    <t>LX10/M</t>
  </si>
  <si>
    <t>10 mirrors for bottom layer M1 - M10</t>
    <phoneticPr fontId="1" type="noConversion"/>
  </si>
  <si>
    <t>Mounting for bottom layer (29 post, 29 post holder, 29 base adapter) + alignment iris (3 sets)</t>
    <phoneticPr fontId="1" type="noConversion"/>
  </si>
  <si>
    <t>TR20/M-P5</t>
  </si>
  <si>
    <t>PH20/M-P5</t>
  </si>
  <si>
    <t>For ex/em dichroic and mounting O2 &amp; O3 in the upper layer, need short ones</t>
    <phoneticPr fontId="1" type="noConversion"/>
  </si>
  <si>
    <t>For O2 and O3</t>
    <phoneticPr fontId="1" type="noConversion"/>
  </si>
  <si>
    <t>404 USD</t>
    <phoneticPr fontId="1" type="noConversion"/>
  </si>
  <si>
    <t>Optional</t>
    <phoneticPr fontId="1" type="noConversion"/>
  </si>
  <si>
    <t>Mounting for upper layer (7 post, 7 post holder, 7 base adapter)</t>
    <phoneticPr fontId="1" type="noConversion"/>
  </si>
  <si>
    <t>Covered by the 5 pack</t>
    <phoneticPr fontId="1" type="noConversion"/>
  </si>
  <si>
    <t>LM1XY/M</t>
  </si>
  <si>
    <t>Translating Lens Mount</t>
    <phoneticPr fontId="1" type="noConversion"/>
  </si>
  <si>
    <t>SM1-Threaded Kinematic Pitch/Yaw Adapter</t>
  </si>
  <si>
    <t>P250/M</t>
  </si>
  <si>
    <t>Platform</t>
    <phoneticPr fontId="1" type="noConversion"/>
  </si>
  <si>
    <t>C1511/M</t>
  </si>
  <si>
    <t>Post</t>
    <phoneticPr fontId="1" type="noConversion"/>
  </si>
  <si>
    <t>Post holder</t>
    <phoneticPr fontId="1" type="noConversion"/>
  </si>
  <si>
    <t>TR200/M</t>
  </si>
  <si>
    <t>PH100/M</t>
  </si>
  <si>
    <t>Labjack U3-LV</t>
    <phoneticPr fontId="1" type="noConversion"/>
  </si>
  <si>
    <t>Labjack</t>
    <phoneticPr fontId="1" type="noConversion"/>
  </si>
  <si>
    <t>DAQ</t>
    <phoneticPr fontId="1" type="noConversion"/>
  </si>
  <si>
    <t>Dell</t>
    <phoneticPr fontId="1" type="noConversion"/>
  </si>
  <si>
    <t>SM1 Spanner wrench</t>
    <phoneticPr fontId="1" type="noConversion"/>
  </si>
  <si>
    <t>SI050</t>
  </si>
  <si>
    <t>SI035P</t>
  </si>
  <si>
    <t>Shear Interferometer 2.5-5 mm</t>
    <phoneticPr fontId="1" type="noConversion"/>
  </si>
  <si>
    <t>1-3mm shear plate</t>
    <phoneticPr fontId="1" type="noConversion"/>
  </si>
  <si>
    <t>Variable line grating</t>
    <phoneticPr fontId="1" type="noConversion"/>
  </si>
  <si>
    <t>R1L3S6P</t>
  </si>
  <si>
    <t>TC3/M</t>
  </si>
  <si>
    <t>Balldriver &amp; Hex Key Kits</t>
  </si>
  <si>
    <t>HW-KIT2/M</t>
  </si>
  <si>
    <t>M6 x 1.0 Hardware Kits</t>
  </si>
  <si>
    <t>Total</t>
    <phoneticPr fontId="1" type="noConversion"/>
  </si>
  <si>
    <t xml:space="preserve"> </t>
    <phoneticPr fontId="1" type="noConversion"/>
  </si>
  <si>
    <t>Part list for constructing a single-objective OPM</t>
    <phoneticPr fontId="1" type="noConversion"/>
  </si>
  <si>
    <t>Price not included</t>
    <phoneticPr fontId="1" type="noConversion"/>
  </si>
  <si>
    <t>Note that the price does not include the camera and the computer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等线"/>
      <family val="2"/>
      <scheme val="minor"/>
    </font>
    <font>
      <sz val="8"/>
      <name val="等线"/>
      <family val="2"/>
      <scheme val="minor"/>
    </font>
    <font>
      <u/>
      <sz val="11"/>
      <color theme="10"/>
      <name val="等线"/>
      <family val="2"/>
      <scheme val="minor"/>
    </font>
    <font>
      <b/>
      <sz val="18"/>
      <color theme="1"/>
      <name val="等线"/>
      <family val="4"/>
      <charset val="134"/>
    </font>
    <font>
      <b/>
      <sz val="16"/>
      <color theme="1"/>
      <name val="等线"/>
      <family val="4"/>
      <charset val="134"/>
      <scheme val="minor"/>
    </font>
    <font>
      <b/>
      <sz val="14"/>
      <color theme="1"/>
      <name val="等线"/>
      <family val="4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0F0F0"/>
        <bgColor indexed="64"/>
      </patternFill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2" fillId="0" borderId="0" xfId="1"/>
    <xf numFmtId="0" fontId="0" fillId="0" borderId="0" xfId="0" applyAlignment="1">
      <alignment horizontal="left" vertical="center"/>
    </xf>
    <xf numFmtId="0" fontId="0" fillId="3" borderId="0" xfId="0" applyFill="1"/>
    <xf numFmtId="0" fontId="2" fillId="2" borderId="0" xfId="1" applyFill="1" applyAlignment="1">
      <alignment vertical="center"/>
    </xf>
    <xf numFmtId="0" fontId="2" fillId="0" borderId="0" xfId="1" applyFill="1" applyAlignment="1">
      <alignment vertical="center"/>
    </xf>
    <xf numFmtId="0" fontId="0" fillId="0" borderId="0" xfId="0" applyAlignment="1">
      <alignment wrapText="1"/>
    </xf>
    <xf numFmtId="0" fontId="3" fillId="0" borderId="0" xfId="0" applyFont="1"/>
    <xf numFmtId="0" fontId="4" fillId="0" borderId="0" xfId="0" applyFont="1"/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5" fillId="0" borderId="0" xfId="0" applyFont="1"/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thorlabs.com/thorproduct.cfm?partnumber=GVS201" TargetMode="External"/><Relationship Id="rId21" Type="http://schemas.openxmlformats.org/officeDocument/2006/relationships/hyperlink" Target="https://www.thorlabs.com/thorproduct.cfm?partnumber=ACY254-050-A" TargetMode="External"/><Relationship Id="rId42" Type="http://schemas.openxmlformats.org/officeDocument/2006/relationships/hyperlink" Target="https://www.thorlabs.com/thorproduct.cfm?partnumber=P200/M" TargetMode="External"/><Relationship Id="rId47" Type="http://schemas.openxmlformats.org/officeDocument/2006/relationships/hyperlink" Target="https://www.thorlabs.com/thorproduct.cfm?partnumber=ER4-P4" TargetMode="External"/><Relationship Id="rId63" Type="http://schemas.openxmlformats.org/officeDocument/2006/relationships/hyperlink" Target="https://www.thorlabs.com/thorproduct.cfm?partnumber=CPS635R" TargetMode="External"/><Relationship Id="rId68" Type="http://schemas.openxmlformats.org/officeDocument/2006/relationships/hyperlink" Target="https://www.thorlabs.com/thorproduct.cfm?partnumber=SPW602" TargetMode="External"/><Relationship Id="rId84" Type="http://schemas.openxmlformats.org/officeDocument/2006/relationships/hyperlink" Target="https://www.thorlabs.com/thorproduct.cfm?partnumber=TC3/M" TargetMode="External"/><Relationship Id="rId16" Type="http://schemas.openxmlformats.org/officeDocument/2006/relationships/hyperlink" Target="https://www.thorlabs.com/thorproduct.cfm?partnumber=KMS/M" TargetMode="External"/><Relationship Id="rId11" Type="http://schemas.openxmlformats.org/officeDocument/2006/relationships/hyperlink" Target="https://www.thorlabs.com/thorproduct.cfm?partnumber=BE1/M-P5" TargetMode="External"/><Relationship Id="rId32" Type="http://schemas.openxmlformats.org/officeDocument/2006/relationships/hyperlink" Target="https://www.thorlabs.com/thorproduct.cfm?partnumber=MH25T" TargetMode="External"/><Relationship Id="rId37" Type="http://schemas.openxmlformats.org/officeDocument/2006/relationships/hyperlink" Target="https://www.thorlabs.com/thorproduct.cfm?partnumber=LCP34/M" TargetMode="External"/><Relationship Id="rId53" Type="http://schemas.openxmlformats.org/officeDocument/2006/relationships/hyperlink" Target="https://www.thorlabs.com/thorproduct.cfm?partnumber=TTL200-A" TargetMode="External"/><Relationship Id="rId58" Type="http://schemas.openxmlformats.org/officeDocument/2006/relationships/hyperlink" Target="https://www.thorlabs.com/thorproduct.cfm?partnumber=BE1/M-P5" TargetMode="External"/><Relationship Id="rId74" Type="http://schemas.openxmlformats.org/officeDocument/2006/relationships/hyperlink" Target="https://www.thorlabs.com/thorproduct.cfm?partnumber=LM1XY/M" TargetMode="External"/><Relationship Id="rId79" Type="http://schemas.openxmlformats.org/officeDocument/2006/relationships/hyperlink" Target="https://www.thorlabs.com/thorproduct.cfm?partnumber=TR200/M" TargetMode="External"/><Relationship Id="rId5" Type="http://schemas.openxmlformats.org/officeDocument/2006/relationships/hyperlink" Target="https://www.thorlabs.com/thorproduct.cfm?partnumber=AC254-050-A-ML" TargetMode="External"/><Relationship Id="rId19" Type="http://schemas.openxmlformats.org/officeDocument/2006/relationships/hyperlink" Target="https://www.thorlabs.com/thorproduct.cfm?partnumber=AC254-300-A-ML" TargetMode="External"/><Relationship Id="rId14" Type="http://schemas.openxmlformats.org/officeDocument/2006/relationships/hyperlink" Target="https://www.thorlabs.com/thorproduct.cfm?partnumber=SC10" TargetMode="External"/><Relationship Id="rId22" Type="http://schemas.openxmlformats.org/officeDocument/2006/relationships/hyperlink" Target="https://www.thorlabs.com/thorproduct.cfm?partnumber=ACY254-100-A" TargetMode="External"/><Relationship Id="rId27" Type="http://schemas.openxmlformats.org/officeDocument/2006/relationships/hyperlink" Target="https://www.thorlabs.com/thorproduct.cfm?partnumber=GPS011-EC" TargetMode="External"/><Relationship Id="rId30" Type="http://schemas.openxmlformats.org/officeDocument/2006/relationships/hyperlink" Target="https://www.thorlabs.com/thorproduct.cfm?partnumber=RS99/M" TargetMode="External"/><Relationship Id="rId35" Type="http://schemas.openxmlformats.org/officeDocument/2006/relationships/hyperlink" Target="https://www.thorlabs.com/thorproduct.cfm?partnumber=ACT508-1000-A-ML" TargetMode="External"/><Relationship Id="rId43" Type="http://schemas.openxmlformats.org/officeDocument/2006/relationships/hyperlink" Target="https://www.thorlabs.com/thorproduct.cfm?partnumber=SM2L30" TargetMode="External"/><Relationship Id="rId48" Type="http://schemas.openxmlformats.org/officeDocument/2006/relationships/hyperlink" Target="https://www.thorlabs.com/thorproduct.cfm?partnumber=CP33/M" TargetMode="External"/><Relationship Id="rId56" Type="http://schemas.openxmlformats.org/officeDocument/2006/relationships/hyperlink" Target="https://www.thorlabs.com/thorproduct.cfm?partnumber=PH40/M-P5" TargetMode="External"/><Relationship Id="rId64" Type="http://schemas.openxmlformats.org/officeDocument/2006/relationships/hyperlink" Target="https://www.thorlabs.com/thorproduct.cfm?partnumber=KAD11F" TargetMode="External"/><Relationship Id="rId69" Type="http://schemas.openxmlformats.org/officeDocument/2006/relationships/hyperlink" Target="https://www.thorlabs.com/thorproduct.cfm?partnumber=SPW604" TargetMode="External"/><Relationship Id="rId77" Type="http://schemas.openxmlformats.org/officeDocument/2006/relationships/hyperlink" Target="https://www.thorlabs.com/thorproduct.cfm?partnumber=P250/M" TargetMode="External"/><Relationship Id="rId8" Type="http://schemas.openxmlformats.org/officeDocument/2006/relationships/hyperlink" Target="https://www.thorlabs.com/thorproduct.cfm?partnumber=ER6-P4" TargetMode="External"/><Relationship Id="rId51" Type="http://schemas.openxmlformats.org/officeDocument/2006/relationships/hyperlink" Target="https://www.thorlabs.com/thorproduct.cfm?partnumber=LX20/M" TargetMode="External"/><Relationship Id="rId72" Type="http://schemas.openxmlformats.org/officeDocument/2006/relationships/hyperlink" Target="https://www.thorlabs.com/thorproduct.cfm?partnumber=TR20/M-P5" TargetMode="External"/><Relationship Id="rId80" Type="http://schemas.openxmlformats.org/officeDocument/2006/relationships/hyperlink" Target="https://www.thorlabs.com/thorproduct.cfm?partnumber=PH100/M" TargetMode="External"/><Relationship Id="rId85" Type="http://schemas.openxmlformats.org/officeDocument/2006/relationships/hyperlink" Target="https://www.thorlabs.com/thorproduct.cfm?partnumber=HW-KIT2/M" TargetMode="External"/><Relationship Id="rId3" Type="http://schemas.openxmlformats.org/officeDocument/2006/relationships/hyperlink" Target="https://www.thorlabs.com/thorproduct.cfm?partnumber=LMR1/M" TargetMode="External"/><Relationship Id="rId12" Type="http://schemas.openxmlformats.org/officeDocument/2006/relationships/hyperlink" Target="https://www.thorlabs.com/thorproduct.cfm?partnumber=CF125C/M-P5" TargetMode="External"/><Relationship Id="rId17" Type="http://schemas.openxmlformats.org/officeDocument/2006/relationships/hyperlink" Target="https://www.thorlabs.com/thorproduct.cfm?partnumber=MH25T" TargetMode="External"/><Relationship Id="rId25" Type="http://schemas.openxmlformats.org/officeDocument/2006/relationships/hyperlink" Target="https://www.thorlabs.com/thorproduct.cfm?partnumber=CP33/M" TargetMode="External"/><Relationship Id="rId33" Type="http://schemas.openxmlformats.org/officeDocument/2006/relationships/hyperlink" Target="https://www.thorlabs.com/thorproduct.cfm?partnumber=BB1-E01" TargetMode="External"/><Relationship Id="rId38" Type="http://schemas.openxmlformats.org/officeDocument/2006/relationships/hyperlink" Target="https://www.thorlabs.com/thorproduct.cfm?partnumber=SM2D25D" TargetMode="External"/><Relationship Id="rId46" Type="http://schemas.openxmlformats.org/officeDocument/2006/relationships/hyperlink" Target="https://www.thorlabs.com/thorproduct.cfm?partnumber=ER8-P4" TargetMode="External"/><Relationship Id="rId59" Type="http://schemas.openxmlformats.org/officeDocument/2006/relationships/hyperlink" Target="https://www.thorlabs.com/thorproduct.cfm?partnumber=CF125C/M-P5" TargetMode="External"/><Relationship Id="rId67" Type="http://schemas.openxmlformats.org/officeDocument/2006/relationships/hyperlink" Target="https://www.thorlabs.com/thorproduct.cfm?partnumber=SM1L40" TargetMode="External"/><Relationship Id="rId20" Type="http://schemas.openxmlformats.org/officeDocument/2006/relationships/hyperlink" Target="https://www.thorlabs.com/thorproduct.cfm?partnumber=AC254-100-A-ML" TargetMode="External"/><Relationship Id="rId41" Type="http://schemas.openxmlformats.org/officeDocument/2006/relationships/hyperlink" Target="https://www.thorlabs.com/thorproduct.cfm?partnumber=PF125B" TargetMode="External"/><Relationship Id="rId54" Type="http://schemas.openxmlformats.org/officeDocument/2006/relationships/hyperlink" Target="https://www.thorlabs.com/thorproduct.cfm?partnumber=MF525-39" TargetMode="External"/><Relationship Id="rId62" Type="http://schemas.openxmlformats.org/officeDocument/2006/relationships/hyperlink" Target="https://www.thorlabs.com/thorproduct.cfm?partnumber=CP20D" TargetMode="External"/><Relationship Id="rId70" Type="http://schemas.openxmlformats.org/officeDocument/2006/relationships/hyperlink" Target="https://www.thorlabs.com/thorproduct.cfm?partnumber=R2/M-P5" TargetMode="External"/><Relationship Id="rId75" Type="http://schemas.openxmlformats.org/officeDocument/2006/relationships/hyperlink" Target="https://www.thorlabs.com/thorproduct.cfm?partnumber=PB4/M" TargetMode="External"/><Relationship Id="rId83" Type="http://schemas.openxmlformats.org/officeDocument/2006/relationships/hyperlink" Target="https://www.thorlabs.com/thorproduct.cfm?partnumber=R1L3S6P" TargetMode="External"/><Relationship Id="rId1" Type="http://schemas.openxmlformats.org/officeDocument/2006/relationships/hyperlink" Target="https://www.thorlabs.com/thorproduct.cfm?partnumber=MB1530/M" TargetMode="External"/><Relationship Id="rId6" Type="http://schemas.openxmlformats.org/officeDocument/2006/relationships/hyperlink" Target="https://www.thorlabs.com/thorproduct.cfm?partnumber=CP33/M" TargetMode="External"/><Relationship Id="rId15" Type="http://schemas.openxmlformats.org/officeDocument/2006/relationships/hyperlink" Target="https://www.thorlabs.com/thorproduct.cfm?partnumber=KM100C" TargetMode="External"/><Relationship Id="rId23" Type="http://schemas.openxmlformats.org/officeDocument/2006/relationships/hyperlink" Target="https://www.thorlabs.com/thorproduct.cfm?partnumber=ACY254-200-A" TargetMode="External"/><Relationship Id="rId28" Type="http://schemas.openxmlformats.org/officeDocument/2006/relationships/hyperlink" Target="https://www.thorlabs.com/thorproduct.cfm?partnumber=SM1D12D" TargetMode="External"/><Relationship Id="rId36" Type="http://schemas.openxmlformats.org/officeDocument/2006/relationships/hyperlink" Target="https://www.thorlabs.com/thorproduct.cfm?partnumber=LCP6X" TargetMode="External"/><Relationship Id="rId49" Type="http://schemas.openxmlformats.org/officeDocument/2006/relationships/hyperlink" Target="https://www.thorlabs.com/thorproduct.cfm?partnumber=SM1A9" TargetMode="External"/><Relationship Id="rId57" Type="http://schemas.openxmlformats.org/officeDocument/2006/relationships/hyperlink" Target="https://www.thorlabs.com/thorproduct.cfm?partnumber=TR40/M-P5" TargetMode="External"/><Relationship Id="rId10" Type="http://schemas.openxmlformats.org/officeDocument/2006/relationships/hyperlink" Target="https://www.thorlabs.com/thorproduct.cfm?partnumber=TR40/M-P5" TargetMode="External"/><Relationship Id="rId31" Type="http://schemas.openxmlformats.org/officeDocument/2006/relationships/hyperlink" Target="https://www.thorlabs.com/thorproduct.cfm?partnumber=KMS/M" TargetMode="External"/><Relationship Id="rId44" Type="http://schemas.openxmlformats.org/officeDocument/2006/relationships/hyperlink" Target="https://www.thorlabs.com/thorproduct.cfm?partnumber=SM2V10" TargetMode="External"/><Relationship Id="rId52" Type="http://schemas.openxmlformats.org/officeDocument/2006/relationships/hyperlink" Target="https://www.thorlabs.com/thorproduct.cfm?partnumber=LX30/M" TargetMode="External"/><Relationship Id="rId60" Type="http://schemas.openxmlformats.org/officeDocument/2006/relationships/hyperlink" Target="https://www.thorlabs.com/thorproduct.cfm?partnumber=TR20/M" TargetMode="External"/><Relationship Id="rId65" Type="http://schemas.openxmlformats.org/officeDocument/2006/relationships/hyperlink" Target="https://www.thorlabs.com/thorproduct.cfm?partnumber=DS5" TargetMode="External"/><Relationship Id="rId73" Type="http://schemas.openxmlformats.org/officeDocument/2006/relationships/hyperlink" Target="https://www.thorlabs.com/thorproduct.cfm?partnumber=PH20/M-P5" TargetMode="External"/><Relationship Id="rId78" Type="http://schemas.openxmlformats.org/officeDocument/2006/relationships/hyperlink" Target="https://www.thorlabs.com/thorproduct.cfm?partnumber=C1511/M" TargetMode="External"/><Relationship Id="rId81" Type="http://schemas.openxmlformats.org/officeDocument/2006/relationships/hyperlink" Target="https://www.thorlabs.com/thorproduct.cfm?partnumber=SI050" TargetMode="External"/><Relationship Id="rId86" Type="http://schemas.openxmlformats.org/officeDocument/2006/relationships/printerSettings" Target="../printerSettings/printerSettings1.bin"/><Relationship Id="rId4" Type="http://schemas.openxmlformats.org/officeDocument/2006/relationships/hyperlink" Target="https://www.thorlabs.com/thorproduct.cfm?partnumber=FW2AND" TargetMode="External"/><Relationship Id="rId9" Type="http://schemas.openxmlformats.org/officeDocument/2006/relationships/hyperlink" Target="https://www.thorlabs.com/thorproduct.cfm?partnumber=PH40/M-P5" TargetMode="External"/><Relationship Id="rId13" Type="http://schemas.openxmlformats.org/officeDocument/2006/relationships/hyperlink" Target="https://www.thorlabs.com/thorproduct.cfm?partnumber=SH05R/M" TargetMode="External"/><Relationship Id="rId18" Type="http://schemas.openxmlformats.org/officeDocument/2006/relationships/hyperlink" Target="https://www.thorlabs.com/thorproduct.cfm?partnumber=BB1-E01-10" TargetMode="External"/><Relationship Id="rId39" Type="http://schemas.openxmlformats.org/officeDocument/2006/relationships/hyperlink" Target="https://www.thorlabs.com/thorproduct.cfm?partnumber=MB4545/M" TargetMode="External"/><Relationship Id="rId34" Type="http://schemas.openxmlformats.org/officeDocument/2006/relationships/hyperlink" Target="https://www.thorlabs.com/thorproduct.cfm?partnumber=ACT508-500-A-ML" TargetMode="External"/><Relationship Id="rId50" Type="http://schemas.openxmlformats.org/officeDocument/2006/relationships/hyperlink" Target="https://www.thorlabs.com/thorproduct.cfm?partnumber=SM1A10" TargetMode="External"/><Relationship Id="rId55" Type="http://schemas.openxmlformats.org/officeDocument/2006/relationships/hyperlink" Target="https://www.thorlabs.com/thorproduct.cfm?partnumber=SM1L03" TargetMode="External"/><Relationship Id="rId76" Type="http://schemas.openxmlformats.org/officeDocument/2006/relationships/hyperlink" Target="https://www.thorlabs.com/thorproduct.cfm?partnumber=PF125B" TargetMode="External"/><Relationship Id="rId7" Type="http://schemas.openxmlformats.org/officeDocument/2006/relationships/hyperlink" Target="https://www.thorlabs.com/thorproduct.cfm?partnumber=CP20D" TargetMode="External"/><Relationship Id="rId71" Type="http://schemas.openxmlformats.org/officeDocument/2006/relationships/hyperlink" Target="https://www.thorlabs.com/thorproduct.cfm?partnumber=LX10/M" TargetMode="External"/><Relationship Id="rId2" Type="http://schemas.openxmlformats.org/officeDocument/2006/relationships/hyperlink" Target="https://www.thorlabs.com/thorproduct.cfm?partnumber=MF475-35" TargetMode="External"/><Relationship Id="rId29" Type="http://schemas.openxmlformats.org/officeDocument/2006/relationships/hyperlink" Target="https://www.thorlabs.com/thorproduct.cfm?partnumber=IDA25/M-P5" TargetMode="External"/><Relationship Id="rId24" Type="http://schemas.openxmlformats.org/officeDocument/2006/relationships/hyperlink" Target="https://www.thorlabs.com/thorproduct.cfm?partnumber=RSP1/M" TargetMode="External"/><Relationship Id="rId40" Type="http://schemas.openxmlformats.org/officeDocument/2006/relationships/hyperlink" Target="https://www.thorlabs.com/thorproduct.cfm?partnumber=PB4/M" TargetMode="External"/><Relationship Id="rId45" Type="http://schemas.openxmlformats.org/officeDocument/2006/relationships/hyperlink" Target="https://www.thorlabs.com/thorproduct.cfm?partnumber=KCB1C/M" TargetMode="External"/><Relationship Id="rId66" Type="http://schemas.openxmlformats.org/officeDocument/2006/relationships/hyperlink" Target="https://www.thorlabs.com/thorproduct.cfm?partnumber=CPSA" TargetMode="External"/><Relationship Id="rId61" Type="http://schemas.openxmlformats.org/officeDocument/2006/relationships/hyperlink" Target="https://www.thorlabs.com/thorproduct.cfm?partnumber=PH20/M" TargetMode="External"/><Relationship Id="rId82" Type="http://schemas.openxmlformats.org/officeDocument/2006/relationships/hyperlink" Target="https://www.thorlabs.com/thorproduct.cfm?partnumber=SI035P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08"/>
  <sheetViews>
    <sheetView tabSelected="1" topLeftCell="A37" zoomScale="88" workbookViewId="0">
      <selection activeCell="I20" sqref="I20"/>
    </sheetView>
  </sheetViews>
  <sheetFormatPr baseColWidth="10" defaultColWidth="8.83203125" defaultRowHeight="15"/>
  <cols>
    <col min="1" max="1" width="29.33203125" customWidth="1"/>
    <col min="2" max="2" width="34.33203125" customWidth="1"/>
    <col min="3" max="3" width="22" customWidth="1"/>
    <col min="4" max="4" width="17.1640625" customWidth="1"/>
    <col min="5" max="5" width="23.6640625" customWidth="1"/>
    <col min="6" max="6" width="15.6640625" customWidth="1"/>
    <col min="10" max="10" width="35.6640625" customWidth="1"/>
    <col min="11" max="11" width="12.83203125" bestFit="1" customWidth="1"/>
  </cols>
  <sheetData>
    <row r="1" spans="1:12" ht="23">
      <c r="A1" s="7" t="s">
        <v>201</v>
      </c>
    </row>
    <row r="2" spans="1:12" ht="21">
      <c r="K2" s="8" t="s">
        <v>199</v>
      </c>
    </row>
    <row r="3" spans="1:12" ht="21">
      <c r="B3" s="12" t="s">
        <v>0</v>
      </c>
      <c r="C3" s="12" t="s">
        <v>1</v>
      </c>
      <c r="D3" s="12" t="s">
        <v>4</v>
      </c>
      <c r="E3" s="12" t="s">
        <v>158</v>
      </c>
      <c r="F3" s="12" t="s">
        <v>2</v>
      </c>
      <c r="G3" s="12"/>
      <c r="H3" s="12" t="s">
        <v>3</v>
      </c>
      <c r="I3" s="12"/>
      <c r="J3" s="12" t="s">
        <v>31</v>
      </c>
      <c r="K3" s="8">
        <f>SUM(H5:H129)</f>
        <v>28919.899999999998</v>
      </c>
      <c r="L3" t="s">
        <v>203</v>
      </c>
    </row>
    <row r="5" spans="1:12">
      <c r="A5" t="s">
        <v>88</v>
      </c>
      <c r="B5" t="s">
        <v>26</v>
      </c>
      <c r="C5" t="s">
        <v>29</v>
      </c>
      <c r="D5" t="s">
        <v>28</v>
      </c>
      <c r="E5">
        <v>6265</v>
      </c>
      <c r="F5">
        <v>1</v>
      </c>
      <c r="H5">
        <f>E5*F5</f>
        <v>6265</v>
      </c>
      <c r="J5" s="9" t="s">
        <v>34</v>
      </c>
    </row>
    <row r="6" spans="1:12">
      <c r="B6" t="s">
        <v>27</v>
      </c>
      <c r="C6" t="s">
        <v>30</v>
      </c>
      <c r="D6" t="s">
        <v>28</v>
      </c>
      <c r="E6">
        <v>2000</v>
      </c>
      <c r="F6">
        <v>1</v>
      </c>
      <c r="H6">
        <f t="shared" ref="H6:H41" si="0">E6*F6</f>
        <v>2000</v>
      </c>
      <c r="J6" s="9"/>
    </row>
    <row r="7" spans="1:12">
      <c r="B7" t="s">
        <v>32</v>
      </c>
      <c r="C7" s="1" t="s">
        <v>157</v>
      </c>
      <c r="D7" t="s">
        <v>7</v>
      </c>
      <c r="E7">
        <v>135.25</v>
      </c>
      <c r="F7">
        <v>1</v>
      </c>
      <c r="H7">
        <f t="shared" si="0"/>
        <v>135.25</v>
      </c>
      <c r="J7" t="s">
        <v>33</v>
      </c>
    </row>
    <row r="8" spans="1:12">
      <c r="B8" t="s">
        <v>35</v>
      </c>
      <c r="C8" s="1" t="s">
        <v>37</v>
      </c>
      <c r="D8" t="s">
        <v>7</v>
      </c>
      <c r="E8">
        <v>269.64</v>
      </c>
      <c r="F8">
        <v>1</v>
      </c>
      <c r="H8">
        <f t="shared" si="0"/>
        <v>269.64</v>
      </c>
    </row>
    <row r="9" spans="1:12">
      <c r="B9" t="s">
        <v>36</v>
      </c>
      <c r="C9" t="s">
        <v>38</v>
      </c>
      <c r="D9" t="s">
        <v>21</v>
      </c>
      <c r="E9" t="s">
        <v>159</v>
      </c>
      <c r="F9">
        <v>1</v>
      </c>
    </row>
    <row r="10" spans="1:12">
      <c r="B10" t="s">
        <v>39</v>
      </c>
      <c r="C10" s="1" t="s">
        <v>40</v>
      </c>
      <c r="D10" t="s">
        <v>7</v>
      </c>
      <c r="E10">
        <v>14.1</v>
      </c>
      <c r="F10">
        <v>2</v>
      </c>
      <c r="H10">
        <f t="shared" si="0"/>
        <v>28.2</v>
      </c>
    </row>
    <row r="11" spans="1:12">
      <c r="B11" t="s">
        <v>42</v>
      </c>
      <c r="C11" s="1" t="s">
        <v>41</v>
      </c>
      <c r="D11" t="s">
        <v>7</v>
      </c>
      <c r="E11">
        <v>513.51</v>
      </c>
      <c r="F11">
        <v>2</v>
      </c>
      <c r="H11">
        <f t="shared" si="0"/>
        <v>1027.02</v>
      </c>
    </row>
    <row r="12" spans="1:12">
      <c r="B12" t="s">
        <v>43</v>
      </c>
      <c r="C12" s="5" t="s">
        <v>49</v>
      </c>
      <c r="D12" s="3" t="s">
        <v>7</v>
      </c>
      <c r="E12">
        <v>16.34</v>
      </c>
      <c r="F12">
        <v>6</v>
      </c>
      <c r="H12">
        <f t="shared" si="0"/>
        <v>98.039999999999992</v>
      </c>
      <c r="J12" s="9" t="s">
        <v>52</v>
      </c>
    </row>
    <row r="13" spans="1:12">
      <c r="B13" t="s">
        <v>45</v>
      </c>
      <c r="C13" s="1" t="s">
        <v>19</v>
      </c>
      <c r="D13" t="s">
        <v>7</v>
      </c>
      <c r="E13">
        <v>99.66</v>
      </c>
      <c r="F13">
        <v>4</v>
      </c>
      <c r="H13">
        <f t="shared" si="0"/>
        <v>398.64</v>
      </c>
      <c r="J13" s="9"/>
    </row>
    <row r="14" spans="1:12">
      <c r="B14" t="s">
        <v>50</v>
      </c>
      <c r="C14" s="1" t="s">
        <v>20</v>
      </c>
      <c r="D14" t="s">
        <v>7</v>
      </c>
      <c r="E14">
        <v>89.28</v>
      </c>
      <c r="F14">
        <v>2</v>
      </c>
      <c r="H14">
        <f t="shared" si="0"/>
        <v>178.56</v>
      </c>
      <c r="J14" s="9"/>
    </row>
    <row r="15" spans="1:12">
      <c r="B15" t="s">
        <v>51</v>
      </c>
      <c r="C15" s="1" t="s">
        <v>25</v>
      </c>
      <c r="D15" t="s">
        <v>7</v>
      </c>
      <c r="E15">
        <v>30.43</v>
      </c>
      <c r="F15">
        <v>2</v>
      </c>
      <c r="H15">
        <f t="shared" si="0"/>
        <v>60.86</v>
      </c>
      <c r="J15" s="9"/>
    </row>
    <row r="16" spans="1:12">
      <c r="B16" t="s">
        <v>62</v>
      </c>
      <c r="C16" s="1" t="s">
        <v>23</v>
      </c>
      <c r="D16" t="s">
        <v>7</v>
      </c>
      <c r="E16">
        <v>468.78</v>
      </c>
      <c r="F16">
        <v>2</v>
      </c>
      <c r="H16">
        <f t="shared" si="0"/>
        <v>937.56</v>
      </c>
      <c r="J16" s="10" t="s">
        <v>160</v>
      </c>
    </row>
    <row r="17" spans="2:10">
      <c r="B17" t="s">
        <v>61</v>
      </c>
      <c r="C17" s="1" t="s">
        <v>24</v>
      </c>
      <c r="D17" t="s">
        <v>7</v>
      </c>
      <c r="E17">
        <v>689</v>
      </c>
      <c r="F17">
        <v>2</v>
      </c>
      <c r="H17">
        <f t="shared" si="0"/>
        <v>1378</v>
      </c>
      <c r="J17" s="10"/>
    </row>
    <row r="18" spans="2:10">
      <c r="B18" t="s">
        <v>63</v>
      </c>
      <c r="C18" t="s">
        <v>22</v>
      </c>
      <c r="D18" t="s">
        <v>21</v>
      </c>
      <c r="E18" t="s">
        <v>161</v>
      </c>
      <c r="F18">
        <v>1</v>
      </c>
      <c r="J18" s="2"/>
    </row>
    <row r="19" spans="2:10">
      <c r="B19" t="s">
        <v>64</v>
      </c>
      <c r="C19" s="1" t="s">
        <v>11</v>
      </c>
      <c r="D19" t="s">
        <v>7</v>
      </c>
      <c r="E19">
        <v>96.36</v>
      </c>
      <c r="F19">
        <v>2</v>
      </c>
      <c r="H19">
        <f t="shared" si="0"/>
        <v>192.72</v>
      </c>
      <c r="J19" s="2" t="s">
        <v>68</v>
      </c>
    </row>
    <row r="20" spans="2:10">
      <c r="B20" t="s">
        <v>10</v>
      </c>
      <c r="C20" s="1" t="s">
        <v>67</v>
      </c>
      <c r="D20" t="s">
        <v>7</v>
      </c>
      <c r="E20">
        <v>1171.42</v>
      </c>
      <c r="F20">
        <v>1</v>
      </c>
      <c r="H20">
        <f t="shared" si="0"/>
        <v>1171.42</v>
      </c>
      <c r="J20" s="9" t="s">
        <v>164</v>
      </c>
    </row>
    <row r="21" spans="2:10">
      <c r="B21" t="s">
        <v>65</v>
      </c>
      <c r="C21" s="1" t="s">
        <v>8</v>
      </c>
      <c r="D21" t="s">
        <v>7</v>
      </c>
      <c r="E21">
        <v>37.619999999999997</v>
      </c>
      <c r="F21">
        <v>10</v>
      </c>
      <c r="H21">
        <f t="shared" si="0"/>
        <v>376.2</v>
      </c>
      <c r="J21" s="9"/>
    </row>
    <row r="22" spans="2:10">
      <c r="B22" t="s">
        <v>9</v>
      </c>
      <c r="C22" s="1" t="s">
        <v>66</v>
      </c>
      <c r="D22" t="s">
        <v>7</v>
      </c>
      <c r="E22">
        <v>20.23</v>
      </c>
      <c r="F22">
        <v>10</v>
      </c>
      <c r="H22">
        <f t="shared" si="0"/>
        <v>202.3</v>
      </c>
      <c r="J22" s="9"/>
    </row>
    <row r="23" spans="2:10">
      <c r="B23" t="s">
        <v>46</v>
      </c>
      <c r="C23" s="1" t="s">
        <v>44</v>
      </c>
      <c r="D23" t="s">
        <v>7</v>
      </c>
      <c r="E23">
        <v>99.66</v>
      </c>
      <c r="F23">
        <v>1</v>
      </c>
      <c r="H23">
        <f t="shared" si="0"/>
        <v>99.66</v>
      </c>
    </row>
    <row r="24" spans="2:10">
      <c r="B24" t="s">
        <v>48</v>
      </c>
      <c r="C24" s="1" t="s">
        <v>47</v>
      </c>
      <c r="D24" t="s">
        <v>7</v>
      </c>
      <c r="E24">
        <v>99.66</v>
      </c>
      <c r="F24">
        <v>3</v>
      </c>
      <c r="H24">
        <f t="shared" si="0"/>
        <v>298.98</v>
      </c>
    </row>
    <row r="25" spans="2:10">
      <c r="B25" t="s">
        <v>69</v>
      </c>
      <c r="C25" s="1" t="s">
        <v>74</v>
      </c>
      <c r="D25" t="s">
        <v>7</v>
      </c>
      <c r="E25">
        <v>382.34</v>
      </c>
      <c r="F25">
        <v>1</v>
      </c>
      <c r="H25">
        <f t="shared" si="0"/>
        <v>382.34</v>
      </c>
      <c r="J25" s="9" t="s">
        <v>72</v>
      </c>
    </row>
    <row r="26" spans="2:10">
      <c r="B26" t="s">
        <v>70</v>
      </c>
      <c r="C26" s="1" t="s">
        <v>75</v>
      </c>
      <c r="D26" t="s">
        <v>7</v>
      </c>
      <c r="E26">
        <v>382.34</v>
      </c>
      <c r="F26">
        <v>1</v>
      </c>
      <c r="H26">
        <f t="shared" si="0"/>
        <v>382.34</v>
      </c>
      <c r="J26" s="9"/>
    </row>
    <row r="27" spans="2:10">
      <c r="B27" t="s">
        <v>71</v>
      </c>
      <c r="C27" s="1" t="s">
        <v>76</v>
      </c>
      <c r="D27" t="s">
        <v>7</v>
      </c>
      <c r="E27">
        <v>382.34</v>
      </c>
      <c r="F27">
        <v>1</v>
      </c>
      <c r="H27">
        <f t="shared" si="0"/>
        <v>382.34</v>
      </c>
    </row>
    <row r="28" spans="2:10">
      <c r="B28" t="s">
        <v>73</v>
      </c>
      <c r="C28" s="1" t="s">
        <v>77</v>
      </c>
      <c r="D28" t="s">
        <v>7</v>
      </c>
      <c r="E28">
        <v>84.25</v>
      </c>
      <c r="F28">
        <v>3</v>
      </c>
      <c r="H28">
        <f t="shared" si="0"/>
        <v>252.75</v>
      </c>
    </row>
    <row r="29" spans="2:10">
      <c r="B29" t="s">
        <v>43</v>
      </c>
      <c r="C29" s="4" t="s">
        <v>49</v>
      </c>
      <c r="D29" s="3" t="s">
        <v>7</v>
      </c>
      <c r="E29">
        <v>16.34</v>
      </c>
      <c r="F29">
        <v>4</v>
      </c>
      <c r="H29">
        <f t="shared" si="0"/>
        <v>65.36</v>
      </c>
      <c r="J29" t="s">
        <v>162</v>
      </c>
    </row>
    <row r="30" spans="2:10">
      <c r="B30" t="s">
        <v>78</v>
      </c>
      <c r="C30" s="1" t="s">
        <v>163</v>
      </c>
      <c r="D30" t="s">
        <v>79</v>
      </c>
      <c r="E30">
        <v>498.46</v>
      </c>
      <c r="F30">
        <v>1</v>
      </c>
      <c r="H30">
        <f t="shared" si="0"/>
        <v>498.46</v>
      </c>
      <c r="J30" t="s">
        <v>80</v>
      </c>
    </row>
    <row r="31" spans="2:10">
      <c r="B31" t="s">
        <v>81</v>
      </c>
      <c r="C31" s="1" t="s">
        <v>12</v>
      </c>
      <c r="D31" t="s">
        <v>200</v>
      </c>
      <c r="E31">
        <v>1329.9</v>
      </c>
      <c r="F31">
        <v>1</v>
      </c>
      <c r="H31">
        <f t="shared" si="0"/>
        <v>1329.9</v>
      </c>
      <c r="J31" s="9" t="s">
        <v>83</v>
      </c>
    </row>
    <row r="32" spans="2:10">
      <c r="B32" t="s">
        <v>82</v>
      </c>
      <c r="C32" s="1" t="s">
        <v>13</v>
      </c>
      <c r="D32" t="s">
        <v>79</v>
      </c>
      <c r="E32">
        <v>578.02</v>
      </c>
      <c r="F32">
        <v>1</v>
      </c>
      <c r="H32">
        <f t="shared" si="0"/>
        <v>578.02</v>
      </c>
      <c r="J32" s="9"/>
    </row>
    <row r="33" spans="1:10">
      <c r="B33" t="s">
        <v>86</v>
      </c>
      <c r="C33" s="1" t="s">
        <v>85</v>
      </c>
      <c r="D33" t="s">
        <v>79</v>
      </c>
      <c r="E33">
        <v>66.86</v>
      </c>
      <c r="F33">
        <v>4</v>
      </c>
      <c r="H33">
        <f t="shared" si="0"/>
        <v>267.44</v>
      </c>
    </row>
    <row r="34" spans="1:10">
      <c r="B34" t="s">
        <v>84</v>
      </c>
      <c r="C34" s="1" t="s">
        <v>87</v>
      </c>
      <c r="D34" t="s">
        <v>79</v>
      </c>
      <c r="E34">
        <v>270.12</v>
      </c>
      <c r="F34">
        <v>1</v>
      </c>
      <c r="H34">
        <f t="shared" si="0"/>
        <v>270.12</v>
      </c>
    </row>
    <row r="35" spans="1:10">
      <c r="B35" t="s">
        <v>153</v>
      </c>
      <c r="C35" s="1" t="s">
        <v>152</v>
      </c>
      <c r="D35" t="s">
        <v>7</v>
      </c>
      <c r="E35">
        <v>24.31</v>
      </c>
      <c r="F35">
        <v>5</v>
      </c>
      <c r="H35">
        <f t="shared" si="0"/>
        <v>121.55</v>
      </c>
      <c r="J35" t="s">
        <v>154</v>
      </c>
    </row>
    <row r="36" spans="1:10">
      <c r="B36" t="s">
        <v>55</v>
      </c>
      <c r="C36" s="1" t="s">
        <v>56</v>
      </c>
      <c r="D36" t="s">
        <v>7</v>
      </c>
      <c r="E36">
        <v>21.74</v>
      </c>
      <c r="F36">
        <v>7</v>
      </c>
      <c r="H36">
        <f t="shared" si="0"/>
        <v>152.17999999999998</v>
      </c>
      <c r="J36" s="11" t="s">
        <v>165</v>
      </c>
    </row>
    <row r="37" spans="1:10">
      <c r="B37" t="s">
        <v>53</v>
      </c>
      <c r="C37" s="1" t="s">
        <v>54</v>
      </c>
      <c r="D37" t="s">
        <v>7</v>
      </c>
      <c r="E37">
        <v>34.26</v>
      </c>
      <c r="F37">
        <v>7</v>
      </c>
      <c r="H37">
        <f t="shared" si="0"/>
        <v>239.82</v>
      </c>
      <c r="J37" s="11"/>
    </row>
    <row r="38" spans="1:10">
      <c r="B38" t="s">
        <v>57</v>
      </c>
      <c r="C38" s="1" t="s">
        <v>58</v>
      </c>
      <c r="D38" t="s">
        <v>7</v>
      </c>
      <c r="E38">
        <v>45.22</v>
      </c>
      <c r="F38">
        <v>7</v>
      </c>
      <c r="H38">
        <f t="shared" si="0"/>
        <v>316.53999999999996</v>
      </c>
      <c r="J38" s="11"/>
    </row>
    <row r="39" spans="1:10">
      <c r="B39" t="s">
        <v>59</v>
      </c>
      <c r="C39" s="1" t="s">
        <v>60</v>
      </c>
      <c r="D39" t="s">
        <v>7</v>
      </c>
      <c r="E39">
        <v>52.3</v>
      </c>
      <c r="F39">
        <v>7</v>
      </c>
      <c r="H39">
        <f t="shared" si="0"/>
        <v>366.09999999999997</v>
      </c>
      <c r="J39" s="11"/>
    </row>
    <row r="40" spans="1:10">
      <c r="B40" t="s">
        <v>55</v>
      </c>
      <c r="C40" s="1" t="s">
        <v>166</v>
      </c>
      <c r="D40" t="s">
        <v>7</v>
      </c>
      <c r="E40">
        <v>20.74</v>
      </c>
      <c r="F40">
        <v>1</v>
      </c>
      <c r="H40">
        <f t="shared" si="0"/>
        <v>20.74</v>
      </c>
      <c r="J40" s="11" t="s">
        <v>168</v>
      </c>
    </row>
    <row r="41" spans="1:10">
      <c r="B41" t="s">
        <v>89</v>
      </c>
      <c r="C41" s="1" t="s">
        <v>167</v>
      </c>
      <c r="D41" t="s">
        <v>7</v>
      </c>
      <c r="E41">
        <v>33.36</v>
      </c>
      <c r="F41">
        <v>1</v>
      </c>
      <c r="H41">
        <f t="shared" si="0"/>
        <v>33.36</v>
      </c>
      <c r="J41" s="11"/>
    </row>
    <row r="43" spans="1:10">
      <c r="A43" t="s">
        <v>92</v>
      </c>
      <c r="B43" t="s">
        <v>32</v>
      </c>
      <c r="C43" s="1" t="s">
        <v>14</v>
      </c>
      <c r="D43" t="s">
        <v>7</v>
      </c>
      <c r="E43">
        <v>267.18</v>
      </c>
      <c r="F43">
        <v>1</v>
      </c>
      <c r="H43">
        <f t="shared" ref="H43:H72" si="1">E43*F43</f>
        <v>267.18</v>
      </c>
      <c r="J43" s="9" t="s">
        <v>122</v>
      </c>
    </row>
    <row r="44" spans="1:10">
      <c r="B44" t="s">
        <v>120</v>
      </c>
      <c r="C44" s="1" t="s">
        <v>121</v>
      </c>
      <c r="D44" t="s">
        <v>7</v>
      </c>
      <c r="E44">
        <v>57.31</v>
      </c>
      <c r="F44">
        <v>3</v>
      </c>
      <c r="H44">
        <f t="shared" si="1"/>
        <v>171.93</v>
      </c>
      <c r="J44" s="9"/>
    </row>
    <row r="45" spans="1:10">
      <c r="B45" t="s">
        <v>119</v>
      </c>
      <c r="C45" s="1" t="s">
        <v>118</v>
      </c>
      <c r="D45" t="s">
        <v>7</v>
      </c>
      <c r="E45">
        <v>13.82</v>
      </c>
      <c r="F45">
        <v>3</v>
      </c>
      <c r="H45">
        <f t="shared" si="1"/>
        <v>41.46</v>
      </c>
      <c r="J45" s="9"/>
    </row>
    <row r="46" spans="1:10">
      <c r="B46" t="s">
        <v>117</v>
      </c>
      <c r="C46" s="1" t="s">
        <v>15</v>
      </c>
      <c r="D46" t="s">
        <v>7</v>
      </c>
      <c r="E46">
        <v>12.91</v>
      </c>
      <c r="F46">
        <v>3</v>
      </c>
      <c r="H46">
        <f t="shared" si="1"/>
        <v>38.730000000000004</v>
      </c>
      <c r="J46" s="9"/>
    </row>
    <row r="47" spans="1:10">
      <c r="B47" t="s">
        <v>5</v>
      </c>
      <c r="C47" s="1" t="s">
        <v>6</v>
      </c>
      <c r="D47" t="s">
        <v>7</v>
      </c>
      <c r="E47">
        <v>289.81</v>
      </c>
      <c r="F47">
        <v>1</v>
      </c>
      <c r="H47">
        <f t="shared" si="1"/>
        <v>289.81</v>
      </c>
      <c r="J47" t="s">
        <v>94</v>
      </c>
    </row>
    <row r="48" spans="1:10">
      <c r="B48" t="s">
        <v>10</v>
      </c>
      <c r="C48" s="1" t="s">
        <v>93</v>
      </c>
      <c r="D48" t="s">
        <v>7</v>
      </c>
      <c r="E48">
        <v>130.15</v>
      </c>
      <c r="F48">
        <v>5</v>
      </c>
      <c r="H48">
        <f t="shared" si="1"/>
        <v>650.75</v>
      </c>
    </row>
    <row r="49" spans="2:10">
      <c r="B49" t="s">
        <v>65</v>
      </c>
      <c r="C49" s="1" t="s">
        <v>8</v>
      </c>
      <c r="D49" t="s">
        <v>7</v>
      </c>
      <c r="E49">
        <v>37.619999999999997</v>
      </c>
      <c r="F49">
        <v>2</v>
      </c>
      <c r="H49">
        <f t="shared" si="1"/>
        <v>75.239999999999995</v>
      </c>
      <c r="J49" s="11"/>
    </row>
    <row r="50" spans="2:10">
      <c r="B50" t="s">
        <v>9</v>
      </c>
      <c r="C50" s="1" t="s">
        <v>66</v>
      </c>
      <c r="D50" t="s">
        <v>7</v>
      </c>
      <c r="E50">
        <v>20.23</v>
      </c>
      <c r="F50">
        <v>2</v>
      </c>
      <c r="H50">
        <f t="shared" si="1"/>
        <v>40.46</v>
      </c>
      <c r="J50" s="11"/>
    </row>
    <row r="51" spans="2:10">
      <c r="B51" t="s">
        <v>102</v>
      </c>
      <c r="C51" s="1" t="s">
        <v>114</v>
      </c>
      <c r="D51" t="s">
        <v>7</v>
      </c>
      <c r="E51">
        <v>38.65</v>
      </c>
      <c r="F51">
        <v>2</v>
      </c>
      <c r="H51">
        <f t="shared" si="1"/>
        <v>77.3</v>
      </c>
      <c r="J51" t="s">
        <v>95</v>
      </c>
    </row>
    <row r="52" spans="2:10">
      <c r="B52" t="s">
        <v>96</v>
      </c>
      <c r="C52" s="1" t="s">
        <v>110</v>
      </c>
      <c r="D52" t="s">
        <v>7</v>
      </c>
      <c r="E52">
        <v>140.96</v>
      </c>
      <c r="F52">
        <v>1</v>
      </c>
      <c r="H52">
        <f t="shared" si="1"/>
        <v>140.96</v>
      </c>
      <c r="J52" s="9" t="s">
        <v>112</v>
      </c>
    </row>
    <row r="53" spans="2:10">
      <c r="B53" t="s">
        <v>97</v>
      </c>
      <c r="C53" s="1" t="s">
        <v>111</v>
      </c>
      <c r="D53" t="s">
        <v>7</v>
      </c>
      <c r="E53">
        <v>140.96</v>
      </c>
      <c r="F53">
        <v>1</v>
      </c>
      <c r="H53">
        <f t="shared" si="1"/>
        <v>140.96</v>
      </c>
      <c r="J53" s="9"/>
    </row>
    <row r="54" spans="2:10">
      <c r="B54" t="s">
        <v>98</v>
      </c>
      <c r="C54" s="1" t="s">
        <v>123</v>
      </c>
      <c r="D54" t="s">
        <v>7</v>
      </c>
      <c r="E54">
        <v>34.92</v>
      </c>
      <c r="F54">
        <v>1</v>
      </c>
      <c r="H54">
        <f t="shared" si="1"/>
        <v>34.92</v>
      </c>
      <c r="J54" s="9"/>
    </row>
    <row r="55" spans="2:10">
      <c r="B55" t="s">
        <v>99</v>
      </c>
      <c r="C55" s="1" t="s">
        <v>124</v>
      </c>
      <c r="D55" t="s">
        <v>7</v>
      </c>
      <c r="E55">
        <v>50.34</v>
      </c>
      <c r="F55">
        <v>1</v>
      </c>
      <c r="H55">
        <f t="shared" si="1"/>
        <v>50.34</v>
      </c>
      <c r="J55" s="9"/>
    </row>
    <row r="56" spans="2:10">
      <c r="B56" t="s">
        <v>100</v>
      </c>
      <c r="C56" s="1" t="s">
        <v>113</v>
      </c>
      <c r="D56" t="s">
        <v>7</v>
      </c>
      <c r="E56">
        <v>37.58</v>
      </c>
      <c r="F56">
        <v>1</v>
      </c>
      <c r="H56">
        <f t="shared" si="1"/>
        <v>37.58</v>
      </c>
      <c r="J56" s="9"/>
    </row>
    <row r="57" spans="2:10">
      <c r="B57" t="s">
        <v>101</v>
      </c>
      <c r="C57" s="1" t="s">
        <v>125</v>
      </c>
      <c r="D57" t="s">
        <v>7</v>
      </c>
      <c r="E57">
        <v>132.38</v>
      </c>
      <c r="F57">
        <v>1</v>
      </c>
      <c r="H57">
        <f t="shared" si="1"/>
        <v>132.38</v>
      </c>
      <c r="J57" s="9"/>
    </row>
    <row r="58" spans="2:10">
      <c r="B58" t="s">
        <v>51</v>
      </c>
      <c r="C58" s="1" t="s">
        <v>127</v>
      </c>
      <c r="D58" t="s">
        <v>7</v>
      </c>
      <c r="E58">
        <v>24.98</v>
      </c>
      <c r="F58">
        <v>1</v>
      </c>
      <c r="H58">
        <f t="shared" si="1"/>
        <v>24.98</v>
      </c>
      <c r="J58" s="9"/>
    </row>
    <row r="59" spans="2:10">
      <c r="B59" t="s">
        <v>51</v>
      </c>
      <c r="C59" s="1" t="s">
        <v>126</v>
      </c>
      <c r="D59" t="s">
        <v>7</v>
      </c>
      <c r="E59">
        <v>41.16</v>
      </c>
      <c r="F59">
        <v>1</v>
      </c>
      <c r="H59">
        <f t="shared" si="1"/>
        <v>41.16</v>
      </c>
      <c r="J59" s="9"/>
    </row>
    <row r="60" spans="2:10">
      <c r="B60" t="s">
        <v>50</v>
      </c>
      <c r="C60" s="1" t="s">
        <v>20</v>
      </c>
      <c r="D60" t="s">
        <v>7</v>
      </c>
      <c r="E60">
        <v>89.28</v>
      </c>
      <c r="F60">
        <v>1</v>
      </c>
      <c r="H60">
        <f t="shared" si="1"/>
        <v>89.28</v>
      </c>
      <c r="J60" s="9"/>
    </row>
    <row r="61" spans="2:10">
      <c r="B61" t="s">
        <v>115</v>
      </c>
      <c r="C61" s="1" t="s">
        <v>116</v>
      </c>
      <c r="D61" t="s">
        <v>7</v>
      </c>
      <c r="E61">
        <v>84.15</v>
      </c>
      <c r="F61">
        <v>2</v>
      </c>
      <c r="H61">
        <f t="shared" si="1"/>
        <v>168.3</v>
      </c>
    </row>
    <row r="62" spans="2:10">
      <c r="B62" t="s">
        <v>43</v>
      </c>
      <c r="C62" s="5" t="s">
        <v>49</v>
      </c>
      <c r="D62" t="s">
        <v>7</v>
      </c>
      <c r="E62">
        <v>16.34</v>
      </c>
      <c r="F62">
        <v>1</v>
      </c>
      <c r="H62">
        <f t="shared" si="1"/>
        <v>16.34</v>
      </c>
      <c r="J62" t="s">
        <v>169</v>
      </c>
    </row>
    <row r="63" spans="2:10">
      <c r="B63" t="s">
        <v>103</v>
      </c>
      <c r="C63" s="1" t="s">
        <v>128</v>
      </c>
      <c r="D63" t="s">
        <v>7</v>
      </c>
      <c r="E63">
        <v>18.3</v>
      </c>
      <c r="F63">
        <v>2</v>
      </c>
      <c r="H63">
        <f t="shared" si="1"/>
        <v>36.6</v>
      </c>
    </row>
    <row r="64" spans="2:10">
      <c r="B64" t="s">
        <v>104</v>
      </c>
      <c r="C64" s="1" t="s">
        <v>17</v>
      </c>
      <c r="D64" t="s">
        <v>7</v>
      </c>
      <c r="E64">
        <v>1451.83</v>
      </c>
      <c r="F64">
        <v>1</v>
      </c>
      <c r="H64">
        <f t="shared" si="1"/>
        <v>1451.83</v>
      </c>
    </row>
    <row r="65" spans="2:10">
      <c r="B65" t="s">
        <v>78</v>
      </c>
      <c r="C65" s="1" t="s">
        <v>18</v>
      </c>
      <c r="D65" t="s">
        <v>7</v>
      </c>
      <c r="E65">
        <v>846.9</v>
      </c>
      <c r="F65">
        <v>1</v>
      </c>
      <c r="H65">
        <f t="shared" si="1"/>
        <v>846.9</v>
      </c>
    </row>
    <row r="66" spans="2:10">
      <c r="B66" t="s">
        <v>105</v>
      </c>
      <c r="C66" s="1" t="s">
        <v>130</v>
      </c>
      <c r="D66" t="s">
        <v>7</v>
      </c>
      <c r="E66">
        <v>458.39</v>
      </c>
      <c r="F66">
        <v>1</v>
      </c>
      <c r="H66">
        <f t="shared" si="1"/>
        <v>458.39</v>
      </c>
    </row>
    <row r="67" spans="2:10">
      <c r="B67" t="s">
        <v>106</v>
      </c>
      <c r="C67" s="1" t="s">
        <v>129</v>
      </c>
      <c r="D67" t="s">
        <v>7</v>
      </c>
      <c r="E67">
        <v>19.059999999999999</v>
      </c>
      <c r="F67">
        <v>2</v>
      </c>
      <c r="H67">
        <f t="shared" si="1"/>
        <v>38.119999999999997</v>
      </c>
      <c r="J67" t="s">
        <v>169</v>
      </c>
    </row>
    <row r="68" spans="2:10">
      <c r="B68" t="s">
        <v>107</v>
      </c>
      <c r="C68" t="s">
        <v>109</v>
      </c>
      <c r="D68" t="s">
        <v>108</v>
      </c>
      <c r="F68">
        <v>1</v>
      </c>
      <c r="H68">
        <f t="shared" si="1"/>
        <v>0</v>
      </c>
      <c r="J68" t="s">
        <v>202</v>
      </c>
    </row>
    <row r="70" spans="2:10">
      <c r="B70" t="s">
        <v>131</v>
      </c>
      <c r="C70" s="1" t="s">
        <v>133</v>
      </c>
      <c r="D70" t="s">
        <v>7</v>
      </c>
      <c r="E70">
        <v>269.64</v>
      </c>
      <c r="F70">
        <v>1</v>
      </c>
      <c r="H70">
        <f t="shared" si="1"/>
        <v>269.64</v>
      </c>
    </row>
    <row r="71" spans="2:10">
      <c r="B71" t="s">
        <v>132</v>
      </c>
      <c r="C71" t="s">
        <v>134</v>
      </c>
      <c r="D71" t="s">
        <v>21</v>
      </c>
      <c r="E71" t="s">
        <v>170</v>
      </c>
      <c r="F71">
        <v>1</v>
      </c>
      <c r="J71" t="s">
        <v>16</v>
      </c>
    </row>
    <row r="72" spans="2:10">
      <c r="B72" t="s">
        <v>135</v>
      </c>
      <c r="C72" s="1" t="s">
        <v>136</v>
      </c>
      <c r="D72" t="s">
        <v>7</v>
      </c>
      <c r="E72">
        <v>11.26</v>
      </c>
      <c r="F72">
        <v>2</v>
      </c>
      <c r="H72">
        <f t="shared" si="1"/>
        <v>22.52</v>
      </c>
      <c r="J72" t="s">
        <v>171</v>
      </c>
    </row>
    <row r="74" spans="2:10">
      <c r="B74" t="s">
        <v>55</v>
      </c>
      <c r="C74" s="1" t="s">
        <v>56</v>
      </c>
      <c r="D74" t="s">
        <v>7</v>
      </c>
      <c r="E74">
        <v>21.74</v>
      </c>
      <c r="F74">
        <v>2</v>
      </c>
      <c r="H74">
        <f t="shared" ref="H74:H108" si="2">E74*F74</f>
        <v>43.48</v>
      </c>
      <c r="J74" s="11" t="s">
        <v>172</v>
      </c>
    </row>
    <row r="75" spans="2:10">
      <c r="B75" t="s">
        <v>53</v>
      </c>
      <c r="C75" s="1" t="s">
        <v>54</v>
      </c>
      <c r="D75" t="s">
        <v>7</v>
      </c>
      <c r="E75">
        <v>34.26</v>
      </c>
      <c r="F75">
        <v>2</v>
      </c>
      <c r="H75">
        <f t="shared" si="2"/>
        <v>68.52</v>
      </c>
      <c r="J75" s="11"/>
    </row>
    <row r="76" spans="2:10">
      <c r="B76" t="s">
        <v>57</v>
      </c>
      <c r="C76" s="1" t="s">
        <v>58</v>
      </c>
      <c r="D76" t="s">
        <v>7</v>
      </c>
      <c r="E76">
        <v>45.22</v>
      </c>
      <c r="F76">
        <v>2</v>
      </c>
      <c r="H76">
        <f t="shared" si="2"/>
        <v>90.44</v>
      </c>
      <c r="J76" s="11"/>
    </row>
    <row r="77" spans="2:10">
      <c r="B77" t="s">
        <v>59</v>
      </c>
      <c r="C77" s="1" t="s">
        <v>60</v>
      </c>
      <c r="D77" t="s">
        <v>7</v>
      </c>
      <c r="E77">
        <v>52.3</v>
      </c>
      <c r="F77">
        <v>3</v>
      </c>
      <c r="H77">
        <f t="shared" si="2"/>
        <v>156.89999999999998</v>
      </c>
      <c r="J77" s="11"/>
    </row>
    <row r="78" spans="2:10">
      <c r="B78" t="s">
        <v>55</v>
      </c>
      <c r="C78" s="1" t="s">
        <v>90</v>
      </c>
      <c r="D78" t="s">
        <v>7</v>
      </c>
      <c r="E78">
        <v>0</v>
      </c>
      <c r="F78">
        <v>2</v>
      </c>
      <c r="H78">
        <f t="shared" si="2"/>
        <v>0</v>
      </c>
      <c r="J78" s="9" t="s">
        <v>173</v>
      </c>
    </row>
    <row r="79" spans="2:10">
      <c r="B79" t="s">
        <v>89</v>
      </c>
      <c r="C79" s="1" t="s">
        <v>91</v>
      </c>
      <c r="D79" t="s">
        <v>7</v>
      </c>
      <c r="E79">
        <v>0</v>
      </c>
      <c r="F79">
        <v>2</v>
      </c>
      <c r="H79">
        <f t="shared" si="2"/>
        <v>0</v>
      </c>
      <c r="J79" s="9"/>
    </row>
    <row r="80" spans="2:10">
      <c r="H80">
        <f t="shared" si="2"/>
        <v>0</v>
      </c>
    </row>
    <row r="81" spans="1:10">
      <c r="H81">
        <f t="shared" si="2"/>
        <v>0</v>
      </c>
    </row>
    <row r="82" spans="1:10">
      <c r="B82" t="s">
        <v>138</v>
      </c>
      <c r="C82" s="1" t="s">
        <v>140</v>
      </c>
      <c r="D82" t="s">
        <v>7</v>
      </c>
      <c r="E82">
        <v>91.61</v>
      </c>
      <c r="F82">
        <v>1</v>
      </c>
      <c r="H82">
        <f t="shared" si="2"/>
        <v>91.61</v>
      </c>
    </row>
    <row r="83" spans="1:10">
      <c r="A83" t="s">
        <v>137</v>
      </c>
      <c r="B83" t="s">
        <v>141</v>
      </c>
      <c r="C83" s="1" t="s">
        <v>144</v>
      </c>
      <c r="D83" t="s">
        <v>7</v>
      </c>
      <c r="E83">
        <v>20.170000000000002</v>
      </c>
      <c r="F83">
        <v>1</v>
      </c>
      <c r="H83">
        <f t="shared" si="2"/>
        <v>20.170000000000002</v>
      </c>
    </row>
    <row r="84" spans="1:10">
      <c r="B84" t="s">
        <v>145</v>
      </c>
      <c r="C84" s="1" t="s">
        <v>146</v>
      </c>
      <c r="D84" t="s">
        <v>7</v>
      </c>
      <c r="E84">
        <v>35.950000000000003</v>
      </c>
      <c r="F84">
        <v>1</v>
      </c>
      <c r="H84">
        <f t="shared" si="2"/>
        <v>35.950000000000003</v>
      </c>
    </row>
    <row r="85" spans="1:10" ht="32">
      <c r="B85" t="s">
        <v>139</v>
      </c>
      <c r="C85" s="1" t="s">
        <v>147</v>
      </c>
      <c r="D85" t="s">
        <v>7</v>
      </c>
      <c r="E85">
        <v>42.49</v>
      </c>
      <c r="F85">
        <v>2</v>
      </c>
      <c r="H85">
        <f t="shared" si="2"/>
        <v>84.98</v>
      </c>
      <c r="J85" s="6" t="s">
        <v>176</v>
      </c>
    </row>
    <row r="86" spans="1:10">
      <c r="B86" t="s">
        <v>142</v>
      </c>
      <c r="C86" s="4" t="s">
        <v>143</v>
      </c>
      <c r="D86" t="s">
        <v>7</v>
      </c>
      <c r="E86">
        <v>65.58</v>
      </c>
      <c r="F86">
        <v>1</v>
      </c>
      <c r="H86">
        <f t="shared" si="2"/>
        <v>65.58</v>
      </c>
    </row>
    <row r="87" spans="1:10">
      <c r="B87" t="s">
        <v>175</v>
      </c>
      <c r="C87" s="1" t="s">
        <v>174</v>
      </c>
      <c r="D87" s="3" t="s">
        <v>7</v>
      </c>
      <c r="E87">
        <v>125.83</v>
      </c>
      <c r="F87">
        <v>1</v>
      </c>
      <c r="H87">
        <f t="shared" si="2"/>
        <v>125.83</v>
      </c>
    </row>
    <row r="88" spans="1:10">
      <c r="B88" t="s">
        <v>120</v>
      </c>
      <c r="C88" s="1" t="s">
        <v>177</v>
      </c>
      <c r="D88" t="s">
        <v>7</v>
      </c>
      <c r="E88">
        <v>72.08</v>
      </c>
      <c r="F88">
        <v>2</v>
      </c>
      <c r="H88">
        <f t="shared" si="2"/>
        <v>144.16</v>
      </c>
    </row>
    <row r="89" spans="1:10">
      <c r="B89" t="s">
        <v>119</v>
      </c>
      <c r="C89" s="1" t="s">
        <v>118</v>
      </c>
      <c r="D89" t="s">
        <v>7</v>
      </c>
      <c r="E89">
        <v>13.82</v>
      </c>
      <c r="F89">
        <v>1</v>
      </c>
      <c r="H89">
        <f t="shared" si="2"/>
        <v>13.82</v>
      </c>
    </row>
    <row r="90" spans="1:10">
      <c r="B90" t="s">
        <v>117</v>
      </c>
      <c r="C90" s="1" t="s">
        <v>15</v>
      </c>
      <c r="D90" t="s">
        <v>7</v>
      </c>
      <c r="E90">
        <v>12.91</v>
      </c>
      <c r="F90">
        <v>1</v>
      </c>
      <c r="H90">
        <f t="shared" si="2"/>
        <v>12.91</v>
      </c>
    </row>
    <row r="91" spans="1:10">
      <c r="B91" t="s">
        <v>178</v>
      </c>
      <c r="C91" s="1" t="s">
        <v>179</v>
      </c>
      <c r="D91" t="s">
        <v>7</v>
      </c>
      <c r="E91">
        <v>69.28</v>
      </c>
      <c r="F91">
        <v>1</v>
      </c>
      <c r="H91">
        <f t="shared" si="2"/>
        <v>69.28</v>
      </c>
    </row>
    <row r="92" spans="1:10">
      <c r="B92" t="s">
        <v>180</v>
      </c>
      <c r="C92" s="1" t="s">
        <v>182</v>
      </c>
      <c r="D92" t="s">
        <v>7</v>
      </c>
      <c r="E92">
        <v>8.4600000000000009</v>
      </c>
      <c r="F92">
        <v>1</v>
      </c>
      <c r="H92">
        <f t="shared" si="2"/>
        <v>8.4600000000000009</v>
      </c>
    </row>
    <row r="93" spans="1:10">
      <c r="B93" t="s">
        <v>181</v>
      </c>
      <c r="C93" s="1" t="s">
        <v>183</v>
      </c>
      <c r="D93" t="s">
        <v>7</v>
      </c>
      <c r="E93">
        <v>9.14</v>
      </c>
      <c r="F93">
        <v>1</v>
      </c>
      <c r="H93">
        <f t="shared" si="2"/>
        <v>9.14</v>
      </c>
    </row>
    <row r="96" spans="1:10">
      <c r="A96" t="s">
        <v>155</v>
      </c>
      <c r="B96" t="s">
        <v>186</v>
      </c>
      <c r="C96" t="s">
        <v>184</v>
      </c>
      <c r="D96" t="s">
        <v>185</v>
      </c>
      <c r="E96">
        <v>150</v>
      </c>
      <c r="F96">
        <v>1</v>
      </c>
      <c r="H96">
        <f t="shared" si="2"/>
        <v>150</v>
      </c>
    </row>
    <row r="97" spans="1:10">
      <c r="B97" t="s">
        <v>156</v>
      </c>
      <c r="D97" t="s">
        <v>187</v>
      </c>
      <c r="J97" t="s">
        <v>202</v>
      </c>
    </row>
    <row r="101" spans="1:10">
      <c r="A101" t="s">
        <v>148</v>
      </c>
      <c r="B101" t="s">
        <v>188</v>
      </c>
      <c r="C101" s="1" t="s">
        <v>150</v>
      </c>
      <c r="D101" t="s">
        <v>7</v>
      </c>
      <c r="E101">
        <v>26.66</v>
      </c>
      <c r="F101">
        <v>1</v>
      </c>
      <c r="H101">
        <f t="shared" si="2"/>
        <v>26.66</v>
      </c>
    </row>
    <row r="102" spans="1:10">
      <c r="B102" t="s">
        <v>149</v>
      </c>
      <c r="C102" s="1" t="s">
        <v>151</v>
      </c>
      <c r="D102" t="s">
        <v>7</v>
      </c>
      <c r="E102">
        <v>44.38</v>
      </c>
      <c r="F102">
        <v>1</v>
      </c>
      <c r="H102">
        <f t="shared" si="2"/>
        <v>44.38</v>
      </c>
    </row>
    <row r="103" spans="1:10">
      <c r="B103" t="s">
        <v>191</v>
      </c>
      <c r="C103" s="1" t="s">
        <v>189</v>
      </c>
      <c r="D103" t="s">
        <v>7</v>
      </c>
      <c r="E103">
        <v>406.74</v>
      </c>
      <c r="F103">
        <v>1</v>
      </c>
      <c r="H103">
        <f t="shared" si="2"/>
        <v>406.74</v>
      </c>
    </row>
    <row r="104" spans="1:10">
      <c r="B104" t="s">
        <v>192</v>
      </c>
      <c r="C104" s="1" t="s">
        <v>190</v>
      </c>
      <c r="D104" t="s">
        <v>7</v>
      </c>
      <c r="E104">
        <v>147.44999999999999</v>
      </c>
      <c r="F104">
        <v>1</v>
      </c>
      <c r="H104">
        <f t="shared" si="2"/>
        <v>147.44999999999999</v>
      </c>
    </row>
    <row r="105" spans="1:10">
      <c r="B105" t="s">
        <v>193</v>
      </c>
      <c r="C105" s="1" t="s">
        <v>194</v>
      </c>
      <c r="D105" t="s">
        <v>7</v>
      </c>
      <c r="E105">
        <v>466.75</v>
      </c>
      <c r="F105">
        <v>1</v>
      </c>
      <c r="H105">
        <f t="shared" si="2"/>
        <v>466.75</v>
      </c>
    </row>
    <row r="106" spans="1:10">
      <c r="B106" t="s">
        <v>196</v>
      </c>
      <c r="C106" s="1" t="s">
        <v>195</v>
      </c>
      <c r="D106" t="s">
        <v>7</v>
      </c>
      <c r="E106">
        <v>85.74</v>
      </c>
      <c r="F106">
        <v>1</v>
      </c>
      <c r="H106">
        <f t="shared" si="2"/>
        <v>85.74</v>
      </c>
    </row>
    <row r="107" spans="1:10">
      <c r="B107" t="s">
        <v>198</v>
      </c>
      <c r="C107" s="1" t="s">
        <v>197</v>
      </c>
      <c r="D107" t="s">
        <v>7</v>
      </c>
      <c r="E107">
        <v>119.48</v>
      </c>
      <c r="F107">
        <v>1</v>
      </c>
      <c r="H107">
        <f t="shared" si="2"/>
        <v>119.48</v>
      </c>
    </row>
    <row r="108" spans="1:10">
      <c r="H108">
        <f t="shared" si="2"/>
        <v>0</v>
      </c>
    </row>
  </sheetData>
  <mergeCells count="13">
    <mergeCell ref="J74:J77"/>
    <mergeCell ref="J78:J79"/>
    <mergeCell ref="J52:J60"/>
    <mergeCell ref="J36:J39"/>
    <mergeCell ref="J40:J41"/>
    <mergeCell ref="J49:J50"/>
    <mergeCell ref="J43:J46"/>
    <mergeCell ref="J5:J6"/>
    <mergeCell ref="J12:J15"/>
    <mergeCell ref="J16:J17"/>
    <mergeCell ref="J25:J26"/>
    <mergeCell ref="J31:J32"/>
    <mergeCell ref="J20:J22"/>
  </mergeCells>
  <phoneticPr fontId="1" type="noConversion"/>
  <hyperlinks>
    <hyperlink ref="C7" r:id="rId1" display="https://www.thorlabs.com/thorproduct.cfm?partnumber=MB1530/M" xr:uid="{F73D215F-1B85-4B4D-ADFD-7BA4934554CC}"/>
    <hyperlink ref="C8" r:id="rId2" display="https://www.thorlabs.com/thorproduct.cfm?partnumber=MF475-35" xr:uid="{827925F3-1D55-4ED9-88FA-98DE60BE1B42}"/>
    <hyperlink ref="C10" r:id="rId3" display="https://www.thorlabs.com/thorproduct.cfm?partnumber=LMR1/M" xr:uid="{2738193D-A2D1-4C7A-9956-9B887540C9B3}"/>
    <hyperlink ref="C11" r:id="rId4" display="https://www.thorlabs.com/thorproduct.cfm?partnumber=FW2AND" xr:uid="{CA7C58FB-5D6D-4AFB-94E3-6B7714E0463A}"/>
    <hyperlink ref="C13" r:id="rId5" display="https://www.thorlabs.com/thorproduct.cfm?partnumber=AC254-050-A-ML" xr:uid="{7A8A66D4-34AF-4907-B086-217B230DB9B5}"/>
    <hyperlink ref="C12" r:id="rId6" display="https://www.thorlabs.com/thorproduct.cfm?partnumber=CP33/M" xr:uid="{97D5E9A6-A4AB-4D24-9D3A-0B09D1434B25}"/>
    <hyperlink ref="C14" r:id="rId7" display="https://www.thorlabs.com/thorproduct.cfm?partnumber=CP20D" xr:uid="{7BB5F77A-85AA-4FBA-B0D7-6884C4B9546E}"/>
    <hyperlink ref="C15" r:id="rId8" display="https://www.thorlabs.com/thorproduct.cfm?partnumber=ER6-P4" xr:uid="{D0694C55-CFE4-4900-9E20-3C3810FD255A}"/>
    <hyperlink ref="C37" r:id="rId9" display="https://www.thorlabs.com/thorproduct.cfm?partnumber=PH40/M-P5" xr:uid="{AFA7D182-CC9F-4BC1-A4ED-36ABF06824BE}"/>
    <hyperlink ref="C36" r:id="rId10" display="https://www.thorlabs.com/thorproduct.cfm?partnumber=TR40/M-P5" xr:uid="{D91BA68B-E9BB-4DAD-BA9B-5D6E3559CCAA}"/>
    <hyperlink ref="C38" r:id="rId11" display="https://www.thorlabs.com/thorproduct.cfm?partnumber=BE1/M-P5" xr:uid="{57773845-DDF6-4344-994C-6FFC352A22EB}"/>
    <hyperlink ref="C39" r:id="rId12" display="https://www.thorlabs.com/thorproduct.cfm?partnumber=CF125C/M-P5" xr:uid="{58FD8AA6-F18F-4BAA-816E-E032ED38E6B3}"/>
    <hyperlink ref="C16" r:id="rId13" display="https://www.thorlabs.com/thorproduct.cfm?partnumber=SH05R/M" xr:uid="{9B776BAD-DB82-47EE-8BBC-2093AD6C087F}"/>
    <hyperlink ref="C17" r:id="rId14" display="https://www.thorlabs.com/thorproduct.cfm?partnumber=SC10" xr:uid="{B2E34DBE-DBD8-4F65-97B8-AB7FFB1915B8}"/>
    <hyperlink ref="C19" r:id="rId15" display="https://www.thorlabs.com/thorproduct.cfm?partnumber=KM100C" xr:uid="{A1D86236-31E6-4B3C-9511-FC3680272F2D}"/>
    <hyperlink ref="C21" r:id="rId16" display="https://www.thorlabs.com/thorproduct.cfm?partnumber=KMS/M" xr:uid="{610C4AB5-1181-4B9B-AD75-893FF23E9689}"/>
    <hyperlink ref="C22" r:id="rId17" display="https://www.thorlabs.com/thorproduct.cfm?partnumber=MH25T" xr:uid="{E271F0F6-02B2-4923-AA1A-9725E54DC066}"/>
    <hyperlink ref="C20" r:id="rId18" display="https://www.thorlabs.com/thorproduct.cfm?partnumber=BB1-E01-10" xr:uid="{68C57B7C-83E4-4EB1-907C-DB0672FC28B3}"/>
    <hyperlink ref="C23" r:id="rId19" display="https://www.thorlabs.com/thorproduct.cfm?partnumber=AC254-300-A-ML" xr:uid="{A9AE7903-09EA-4441-875B-81C359AE7C7D}"/>
    <hyperlink ref="C24" r:id="rId20" display="https://www.thorlabs.com/thorproduct.cfm?partnumber=AC254-100-A-ML" xr:uid="{33DEDB78-E9B0-42B1-9016-EB6C4ABD9D1F}"/>
    <hyperlink ref="C25" r:id="rId21" display="https://www.thorlabs.com/thorproduct.cfm?partnumber=ACY254-050-A" xr:uid="{F680698C-0488-4DD0-8283-47EAC0E8CB0E}"/>
    <hyperlink ref="C27" r:id="rId22" display="https://www.thorlabs.com/thorproduct.cfm?partnumber=ACY254-100-A" xr:uid="{F752163F-A30B-4DAD-B849-422351DAA699}"/>
    <hyperlink ref="C26" r:id="rId23" display="https://www.thorlabs.com/thorproduct.cfm?partnumber=ACY254-200-A" xr:uid="{FA058494-DC78-4F7D-A8FA-0E171270988B}"/>
    <hyperlink ref="C28" r:id="rId24" display="https://www.thorlabs.com/thorproduct.cfm?partnumber=RSP1/M" xr:uid="{1669558D-46D3-480D-87EA-68703836B0ED}"/>
    <hyperlink ref="C29" r:id="rId25" display="https://www.thorlabs.com/thorproduct.cfm?partnumber=CP33/M" xr:uid="{BC26FF49-B02B-4D8D-B4DF-9DC4562098F1}"/>
    <hyperlink ref="C31" r:id="rId26" display="https://www.thorlabs.com/thorproduct.cfm?partnumber=GVS201" xr:uid="{62F62D0A-114B-4207-8E9B-0352A689E42C}"/>
    <hyperlink ref="C32" r:id="rId27" display="https://www.thorlabs.com/thorproduct.cfm?partnumber=GPS011-EC" xr:uid="{11837E9B-A55C-44DF-B883-0285FCD9226F}"/>
    <hyperlink ref="C33" r:id="rId28" display="https://www.thorlabs.com/thorproduct.cfm?partnumber=SM1D12D" xr:uid="{74E9EB92-3758-488C-B30A-59BB90678745}"/>
    <hyperlink ref="C34" r:id="rId29" display="https://www.thorlabs.com/thorproduct.cfm?partnumber=IDA25/M-P5" xr:uid="{17664CDE-F3F3-4725-9170-6C762BB16E72}"/>
    <hyperlink ref="C47" r:id="rId30" display="https://www.thorlabs.com/thorproduct.cfm?partnumber=RS99/M" xr:uid="{A767DB12-7C16-4E1D-A64C-F69E000B2DB3}"/>
    <hyperlink ref="C49" r:id="rId31" display="https://www.thorlabs.com/thorproduct.cfm?partnumber=KMS/M" xr:uid="{74DEC003-8AC6-4255-AA5B-DECA743B159E}"/>
    <hyperlink ref="C50" r:id="rId32" display="https://www.thorlabs.com/thorproduct.cfm?partnumber=MH25T" xr:uid="{201582AF-DFE3-467A-BB40-34DAB98CA4EF}"/>
    <hyperlink ref="C48" r:id="rId33" display="https://www.thorlabs.com/thorproduct.cfm?partnumber=BB1-E01" xr:uid="{D1A26FC4-278A-4D8D-B33C-FDFF308344F5}"/>
    <hyperlink ref="C52" r:id="rId34" display="https://www.thorlabs.com/thorproduct.cfm?partnumber=ACT508-500-A-ML" xr:uid="{92E10506-FDD5-41F4-B379-95DC07D070DE}"/>
    <hyperlink ref="C53" r:id="rId35" display="https://www.thorlabs.com/thorproduct.cfm?partnumber=ACT508-1000-A-ML" xr:uid="{A54355A2-F257-4445-8145-D0892BC989D9}"/>
    <hyperlink ref="C56" r:id="rId36" display="https://www.thorlabs.com/thorproduct.cfm?partnumber=LCP6X" xr:uid="{3007F561-24A4-4CC9-A219-B34A433EA9BF}"/>
    <hyperlink ref="C51" r:id="rId37" display="https://www.thorlabs.com/thorproduct.cfm?partnumber=LCP34/M" xr:uid="{4704AC16-51A4-4D21-9362-1B2D7EDCF0B1}"/>
    <hyperlink ref="C61" r:id="rId38" display="https://www.thorlabs.com/thorproduct.cfm?partnumber=SM2D25D" xr:uid="{F6B2380B-AF13-47B9-8883-751587B4DB84}"/>
    <hyperlink ref="C43" r:id="rId39" display="https://www.thorlabs.com/thorproduct.cfm?partnumber=MB4545/M" xr:uid="{2B453AEE-B190-462B-A38D-66982C22B797}"/>
    <hyperlink ref="C46" r:id="rId40" display="https://www.thorlabs.com/thorproduct.cfm?partnumber=PB4/M" xr:uid="{B34AAEC7-D5CC-497E-B7A8-F15CEACBDB5E}"/>
    <hyperlink ref="C45" r:id="rId41" display="https://www.thorlabs.com/thorproduct.cfm?partnumber=PF125B" xr:uid="{2DE94368-3413-4307-9852-4416418D0997}"/>
    <hyperlink ref="C44" r:id="rId42" display="https://www.thorlabs.com/thorproduct.cfm?partnumber=P200/M" xr:uid="{EB8D8144-8F2B-49C1-BCCC-A0BF81B5D652}"/>
    <hyperlink ref="C54" r:id="rId43" display="https://www.thorlabs.com/thorproduct.cfm?partnumber=SM2L30" xr:uid="{DDCEA3D6-02E3-4E90-B706-8767C73B7737}"/>
    <hyperlink ref="C55" r:id="rId44" display="https://www.thorlabs.com/thorproduct.cfm?partnumber=SM2V10" xr:uid="{C32A0AE3-1440-4B0B-BDE1-879518506038}"/>
    <hyperlink ref="C57" r:id="rId45" display="https://www.thorlabs.com/thorproduct.cfm?partnumber=KCB1C/M" xr:uid="{8D01E30F-856B-48A2-AC22-221420453131}"/>
    <hyperlink ref="C59" r:id="rId46" display="https://www.thorlabs.com/thorproduct.cfm?partnumber=ER8-P4" xr:uid="{6FD1F169-17C2-49B5-AC3C-0F56A74AE28D}"/>
    <hyperlink ref="C58" r:id="rId47" display="https://www.thorlabs.com/thorproduct.cfm?partnumber=ER4-P4" xr:uid="{3A019372-0BDD-4442-AEED-97F6B5FC1144}"/>
    <hyperlink ref="C62" r:id="rId48" display="https://www.thorlabs.com/thorproduct.cfm?partnumber=CP33/M" xr:uid="{F4D988BB-72B7-4DB9-8F60-4E7D34F56494}"/>
    <hyperlink ref="C63" r:id="rId49" display="https://www.thorlabs.com/thorproduct.cfm?partnumber=SM1A9" xr:uid="{52A849A1-F013-4046-BBE4-BC65E4DCBABB}"/>
    <hyperlink ref="C67" r:id="rId50" display="https://www.thorlabs.com/thorproduct.cfm?partnumber=SM1A10" xr:uid="{92C3F032-8C9D-424B-A149-52D3387BE4B5}"/>
    <hyperlink ref="C65" r:id="rId51" display="https://www.thorlabs.com/thorproduct.cfm?partnumber=LX20/M" xr:uid="{01AC7F28-1A9D-40EA-8CF0-85E6ADA7B8B4}"/>
    <hyperlink ref="C64" r:id="rId52" display="https://www.thorlabs.com/thorproduct.cfm?partnumber=LX30/M" xr:uid="{31865E4F-F53F-43F7-AD08-7370E628DAD3}"/>
    <hyperlink ref="C66" r:id="rId53" display="https://www.thorlabs.com/thorproduct.cfm?partnumber=TTL200-A" xr:uid="{5E2BCD74-82AC-498B-9909-81DF8CFF0A06}"/>
    <hyperlink ref="C70" r:id="rId54" display="https://www.thorlabs.com/thorproduct.cfm?partnumber=MF525-39" xr:uid="{2DA36BC3-50C6-419C-8931-E7F68F5152CE}"/>
    <hyperlink ref="C72" r:id="rId55" display="https://www.thorlabs.com/thorproduct.cfm?partnumber=SM1L03" xr:uid="{EFD411A2-D157-4FAE-8F04-6750D16FCA0D}"/>
    <hyperlink ref="C75" r:id="rId56" display="https://www.thorlabs.com/thorproduct.cfm?partnumber=PH40/M-P5" xr:uid="{12477541-DC26-4250-8E84-51643521C6AB}"/>
    <hyperlink ref="C74" r:id="rId57" display="https://www.thorlabs.com/thorproduct.cfm?partnumber=TR40/M-P5" xr:uid="{84B973D0-5538-439A-9447-CCB2F755381F}"/>
    <hyperlink ref="C76" r:id="rId58" display="https://www.thorlabs.com/thorproduct.cfm?partnumber=BE1/M-P5" xr:uid="{0C777316-D722-4EEE-8AB9-AB8E25AA707A}"/>
    <hyperlink ref="C77" r:id="rId59" display="https://www.thorlabs.com/thorproduct.cfm?partnumber=CF125C/M-P5" xr:uid="{C9AB3465-E67B-4893-A447-1897FE49E095}"/>
    <hyperlink ref="C78" r:id="rId60" display="https://www.thorlabs.com/thorproduct.cfm?partnumber=TR20/M" xr:uid="{776E9887-2EB5-46A0-B1B3-9CBA57B4669C}"/>
    <hyperlink ref="C79" r:id="rId61" display="https://www.thorlabs.com/thorproduct.cfm?partnumber=PH20/M" xr:uid="{4A8FED3D-FE7D-4D97-8BDC-55121F965845}"/>
    <hyperlink ref="C60" r:id="rId62" display="https://www.thorlabs.com/thorproduct.cfm?partnumber=CP20D" xr:uid="{A402659A-7BB6-4B40-80E1-E865F0574438}"/>
    <hyperlink ref="C82" r:id="rId63" display="https://www.thorlabs.com/thorproduct.cfm?partnumber=CPS635R" xr:uid="{340804C9-329B-4516-97E6-1D6777FA96E1}"/>
    <hyperlink ref="C86" r:id="rId64" display="https://www.thorlabs.com/thorproduct.cfm?partnumber=KAD11F" xr:uid="{F2F310AB-3EB4-4396-94BE-B360E282027C}"/>
    <hyperlink ref="C83" r:id="rId65" display="https://www.thorlabs.com/thorproduct.cfm?partnumber=DS5" xr:uid="{2AC67410-28A3-42F8-AA25-B203F785833E}"/>
    <hyperlink ref="C84" r:id="rId66" display="https://www.thorlabs.com/thorproduct.cfm?partnumber=CPSA" xr:uid="{BB6C4544-577C-4E3F-9B67-D3B539D22277}"/>
    <hyperlink ref="C85" r:id="rId67" display="https://www.thorlabs.com/thorproduct.cfm?partnumber=SM1L40" xr:uid="{716EF8C8-F43A-41BE-BEF5-2BE121059EFC}"/>
    <hyperlink ref="C101" r:id="rId68" display="https://www.thorlabs.com/thorproduct.cfm?partnumber=SPW602" xr:uid="{E9CDBD80-C1A0-4B0B-91C7-BC755AD40BF3}"/>
    <hyperlink ref="C102" r:id="rId69" display="https://www.thorlabs.com/thorproduct.cfm?partnumber=SPW604" xr:uid="{2A819347-E535-4603-9084-60261C569883}"/>
    <hyperlink ref="C35" r:id="rId70" display="https://www.thorlabs.com/thorproduct.cfm?partnumber=R2/M-P5" xr:uid="{12BFEBE7-1231-4CEF-9067-751C7030976F}"/>
    <hyperlink ref="C30" r:id="rId71" display="https://www.thorlabs.com/thorproduct.cfm?partnumber=LX10/M" xr:uid="{600E0AF6-C0AD-CE41-9BB6-1EFCB814F03D}"/>
    <hyperlink ref="C40" r:id="rId72" display="https://www.thorlabs.com/thorproduct.cfm?partnumber=TR20/M-P5" xr:uid="{B22745B3-3AA1-BC43-9B2E-92D476B6213E}"/>
    <hyperlink ref="C41" r:id="rId73" display="https://www.thorlabs.com/thorproduct.cfm?partnumber=PH20/M-P5" xr:uid="{0F48B9D7-B86C-C146-9856-A9816F271506}"/>
    <hyperlink ref="C87" r:id="rId74" display="https://www.thorlabs.com/thorproduct.cfm?partnumber=LM1XY/M" xr:uid="{50AABB97-63DD-F445-9C10-4865B5762CBF}"/>
    <hyperlink ref="C90" r:id="rId75" display="https://www.thorlabs.com/thorproduct.cfm?partnumber=PB4/M" xr:uid="{647547E8-C6EE-4049-ADEC-E49507610D9B}"/>
    <hyperlink ref="C89" r:id="rId76" display="https://www.thorlabs.com/thorproduct.cfm?partnumber=PF125B" xr:uid="{74AF1FE5-266B-D94C-BFC3-AD122933490A}"/>
    <hyperlink ref="C88" r:id="rId77" display="https://www.thorlabs.com/thorproduct.cfm?partnumber=P250/M" xr:uid="{132140EC-4EE7-9648-B4AA-B62BA8C46212}"/>
    <hyperlink ref="C91" r:id="rId78" display="https://www.thorlabs.com/thorproduct.cfm?partnumber=C1511/M" xr:uid="{C2A4A93B-EC7F-E248-97C6-FDAC98D96815}"/>
    <hyperlink ref="C92" r:id="rId79" display="https://www.thorlabs.com/thorproduct.cfm?partnumber=TR200/M" xr:uid="{0982A5C5-C643-C04E-AF66-E927CC625A5A}"/>
    <hyperlink ref="C93" r:id="rId80" display="https://www.thorlabs.com/thorproduct.cfm?partnumber=PH100/M" xr:uid="{80D271D2-91C1-2148-A09F-393AE4866489}"/>
    <hyperlink ref="C103" r:id="rId81" display="https://www.thorlabs.com/thorproduct.cfm?partnumber=SI050" xr:uid="{DE684D42-23F3-8343-BBA5-568FEFA90D63}"/>
    <hyperlink ref="C104" r:id="rId82" display="https://www.thorlabs.com/thorproduct.cfm?partnumber=SI035P" xr:uid="{04D9365F-2F6A-B847-9AF9-18AF7F7E1DBD}"/>
    <hyperlink ref="C105" r:id="rId83" display="https://www.thorlabs.com/thorproduct.cfm?partnumber=R1L3S6P" xr:uid="{D94BE2A3-02B8-3342-BAAC-829572C6F6D3}"/>
    <hyperlink ref="C106" r:id="rId84" display="https://www.thorlabs.com/thorproduct.cfm?partnumber=TC3/M" xr:uid="{574FF8EC-F4AA-784C-8391-24117AADA155}"/>
    <hyperlink ref="C107" r:id="rId85" display="https://www.thorlabs.com/thorproduct.cfm?partnumber=HW-KIT2/M" xr:uid="{941E496C-C1CA-EC43-AE14-ECA68F88337B}"/>
  </hyperlinks>
  <pageMargins left="0.7" right="0.7" top="0.75" bottom="0.75" header="0.3" footer="0.3"/>
  <pageSetup paperSize="9" orientation="portrait" horizontalDpi="4294967295" verticalDpi="4294967295" r:id="rId8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Cambrid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wei Zhang</dc:creator>
  <cp:lastModifiedBy>Editor</cp:lastModifiedBy>
  <dcterms:created xsi:type="dcterms:W3CDTF">2022-10-04T13:25:25Z</dcterms:created>
  <dcterms:modified xsi:type="dcterms:W3CDTF">2025-10-16T16:48:41Z</dcterms:modified>
</cp:coreProperties>
</file>